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8"/>
  <workbookPr/>
  <mc:AlternateContent xmlns:mc="http://schemas.openxmlformats.org/markup-compatibility/2006">
    <mc:Choice Requires="x15">
      <x15ac:absPath xmlns:x15ac="http://schemas.microsoft.com/office/spreadsheetml/2010/11/ac" url="/Users/k64b497/Library/CloudStorage/Box-Box/George_Chat Elp KO paper/"/>
    </mc:Choice>
  </mc:AlternateContent>
  <xr:revisionPtr revIDLastSave="0" documentId="13_ncr:1_{246B4DAB-5D46-0E4E-9632-8091DEC32E24}" xr6:coauthVersionLast="47" xr6:coauthVersionMax="47" xr10:uidLastSave="{00000000-0000-0000-0000-000000000000}"/>
  <bookViews>
    <workbookView xWindow="37640" yWindow="500" windowWidth="32220" windowHeight="19460" firstSheet="3" activeTab="11" xr2:uid="{00000000-000D-0000-FFFF-FFFF00000000}"/>
  </bookViews>
  <sheets>
    <sheet name="6_wk_female_731C" sheetId="1" r:id="rId1"/>
    <sheet name="6_wk_female_738C" sheetId="3" r:id="rId2"/>
    <sheet name="6_wk_female_981C" sheetId="11" r:id="rId3"/>
    <sheet name="6_wk_female_766CKO" sheetId="2" r:id="rId4"/>
    <sheet name="6_wk_female_771CKO" sheetId="4" r:id="rId5"/>
    <sheet name="6_wk_female_890CKO" sheetId="9" r:id="rId6"/>
    <sheet name="2_wk_female_10C" sheetId="12" r:id="rId7"/>
    <sheet name="2_wk_female_11C" sheetId="13" r:id="rId8"/>
    <sheet name="2_wk_female_13C" sheetId="14" r:id="rId9"/>
    <sheet name="2_wk_female_6CKO" sheetId="15" r:id="rId10"/>
    <sheet name="2wk_female_7CKO" sheetId="16" r:id="rId11"/>
    <sheet name="2wk_female_12CKO" sheetId="17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P7" i="1"/>
  <c r="P20" i="1"/>
  <c r="F7" i="1"/>
  <c r="F34" i="1" s="1"/>
  <c r="F11" i="1"/>
  <c r="F16" i="1"/>
  <c r="F20" i="1"/>
  <c r="F21" i="1"/>
  <c r="F30" i="1"/>
  <c r="F31" i="1"/>
  <c r="D34" i="1"/>
  <c r="E34" i="1"/>
  <c r="M20" i="17" l="1"/>
  <c r="H20" i="17"/>
  <c r="C20" i="17"/>
  <c r="V17" i="17"/>
  <c r="S17" i="17"/>
  <c r="P17" i="17"/>
  <c r="X17" i="17" s="1"/>
  <c r="K17" i="17"/>
  <c r="U17" i="17" s="1"/>
  <c r="W17" i="17" s="1"/>
  <c r="F17" i="17"/>
  <c r="R17" i="17" s="1"/>
  <c r="T17" i="17" s="1"/>
  <c r="V15" i="17"/>
  <c r="S15" i="17"/>
  <c r="P15" i="17"/>
  <c r="X15" i="17" s="1"/>
  <c r="K15" i="17"/>
  <c r="F15" i="17"/>
  <c r="V13" i="17"/>
  <c r="S13" i="17"/>
  <c r="P13" i="17"/>
  <c r="X13" i="17" s="1"/>
  <c r="K13" i="17"/>
  <c r="U13" i="17" s="1"/>
  <c r="W13" i="17" s="1"/>
  <c r="F13" i="17"/>
  <c r="V11" i="17"/>
  <c r="S11" i="17"/>
  <c r="P11" i="17"/>
  <c r="X11" i="17" s="1"/>
  <c r="K11" i="17"/>
  <c r="U11" i="17" s="1"/>
  <c r="W11" i="17" s="1"/>
  <c r="F11" i="17"/>
  <c r="V9" i="17"/>
  <c r="S9" i="17"/>
  <c r="P9" i="17"/>
  <c r="X9" i="17" s="1"/>
  <c r="K9" i="17"/>
  <c r="U9" i="17" s="1"/>
  <c r="W9" i="17" s="1"/>
  <c r="F9" i="17"/>
  <c r="R9" i="17" s="1"/>
  <c r="T9" i="17" s="1"/>
  <c r="V7" i="17"/>
  <c r="S7" i="17"/>
  <c r="P7" i="17"/>
  <c r="X7" i="17" s="1"/>
  <c r="K7" i="17"/>
  <c r="U7" i="17" s="1"/>
  <c r="F7" i="17"/>
  <c r="V5" i="17"/>
  <c r="S5" i="17"/>
  <c r="P5" i="17"/>
  <c r="X5" i="17" s="1"/>
  <c r="K5" i="17"/>
  <c r="U5" i="17" s="1"/>
  <c r="F5" i="17"/>
  <c r="R5" i="17" s="1"/>
  <c r="T5" i="17" s="1"/>
  <c r="V3" i="17"/>
  <c r="S3" i="17"/>
  <c r="P3" i="17"/>
  <c r="X3" i="17" s="1"/>
  <c r="K3" i="17"/>
  <c r="U3" i="17" s="1"/>
  <c r="F3" i="17"/>
  <c r="R3" i="17" s="1"/>
  <c r="M36" i="16"/>
  <c r="H36" i="16"/>
  <c r="C36" i="16"/>
  <c r="V33" i="16"/>
  <c r="S33" i="16"/>
  <c r="P33" i="16"/>
  <c r="X33" i="16" s="1"/>
  <c r="K33" i="16"/>
  <c r="F33" i="16"/>
  <c r="R33" i="16" s="1"/>
  <c r="T33" i="16" s="1"/>
  <c r="X31" i="16"/>
  <c r="V31" i="16"/>
  <c r="S31" i="16"/>
  <c r="P31" i="16"/>
  <c r="K31" i="16"/>
  <c r="U31" i="16" s="1"/>
  <c r="F31" i="16"/>
  <c r="V30" i="16"/>
  <c r="S30" i="16"/>
  <c r="P30" i="16"/>
  <c r="X30" i="16" s="1"/>
  <c r="K30" i="16"/>
  <c r="U30" i="16" s="1"/>
  <c r="W30" i="16" s="1"/>
  <c r="F30" i="16"/>
  <c r="R30" i="16" s="1"/>
  <c r="T30" i="16" s="1"/>
  <c r="V28" i="16"/>
  <c r="U28" i="16"/>
  <c r="W28" i="16" s="1"/>
  <c r="S28" i="16"/>
  <c r="P28" i="16"/>
  <c r="X28" i="16" s="1"/>
  <c r="K28" i="16"/>
  <c r="F28" i="16"/>
  <c r="R28" i="16" s="1"/>
  <c r="V27" i="16"/>
  <c r="S27" i="16"/>
  <c r="P27" i="16"/>
  <c r="X27" i="16" s="1"/>
  <c r="K27" i="16"/>
  <c r="U27" i="16" s="1"/>
  <c r="W27" i="16" s="1"/>
  <c r="F27" i="16"/>
  <c r="R27" i="16" s="1"/>
  <c r="T27" i="16" s="1"/>
  <c r="V25" i="16"/>
  <c r="S25" i="16"/>
  <c r="P25" i="16"/>
  <c r="X25" i="16" s="1"/>
  <c r="K25" i="16"/>
  <c r="U25" i="16" s="1"/>
  <c r="F25" i="16"/>
  <c r="V24" i="16"/>
  <c r="S24" i="16"/>
  <c r="P24" i="16"/>
  <c r="X24" i="16" s="1"/>
  <c r="K24" i="16"/>
  <c r="U24" i="16" s="1"/>
  <c r="W24" i="16" s="1"/>
  <c r="F24" i="16"/>
  <c r="R24" i="16" s="1"/>
  <c r="T24" i="16" s="1"/>
  <c r="V23" i="16"/>
  <c r="S23" i="16"/>
  <c r="P23" i="16"/>
  <c r="X23" i="16" s="1"/>
  <c r="K23" i="16"/>
  <c r="F23" i="16"/>
  <c r="R23" i="16" s="1"/>
  <c r="V21" i="16"/>
  <c r="S21" i="16"/>
  <c r="P21" i="16"/>
  <c r="X21" i="16" s="1"/>
  <c r="K21" i="16"/>
  <c r="U21" i="16" s="1"/>
  <c r="W21" i="16" s="1"/>
  <c r="F21" i="16"/>
  <c r="R21" i="16" s="1"/>
  <c r="T21" i="16" s="1"/>
  <c r="X19" i="16"/>
  <c r="V19" i="16"/>
  <c r="U19" i="16"/>
  <c r="S19" i="16"/>
  <c r="P19" i="16"/>
  <c r="K19" i="16"/>
  <c r="F19" i="16"/>
  <c r="V17" i="16"/>
  <c r="S17" i="16"/>
  <c r="P17" i="16"/>
  <c r="X17" i="16" s="1"/>
  <c r="K17" i="16"/>
  <c r="U17" i="16" s="1"/>
  <c r="W17" i="16" s="1"/>
  <c r="F17" i="16"/>
  <c r="R17" i="16" s="1"/>
  <c r="T17" i="16" s="1"/>
  <c r="V15" i="16"/>
  <c r="S15" i="16"/>
  <c r="P15" i="16"/>
  <c r="X15" i="16" s="1"/>
  <c r="K15" i="16"/>
  <c r="F15" i="16"/>
  <c r="V14" i="16"/>
  <c r="S14" i="16"/>
  <c r="P14" i="16"/>
  <c r="X14" i="16" s="1"/>
  <c r="K14" i="16"/>
  <c r="U14" i="16" s="1"/>
  <c r="W14" i="16" s="1"/>
  <c r="F14" i="16"/>
  <c r="R14" i="16" s="1"/>
  <c r="T14" i="16" s="1"/>
  <c r="X12" i="16"/>
  <c r="V12" i="16"/>
  <c r="S12" i="16"/>
  <c r="P12" i="16"/>
  <c r="K12" i="16"/>
  <c r="U12" i="16" s="1"/>
  <c r="F12" i="16"/>
  <c r="V10" i="16"/>
  <c r="S10" i="16"/>
  <c r="P10" i="16"/>
  <c r="X10" i="16" s="1"/>
  <c r="K10" i="16"/>
  <c r="U10" i="16" s="1"/>
  <c r="W10" i="16" s="1"/>
  <c r="F10" i="16"/>
  <c r="R10" i="16" s="1"/>
  <c r="T10" i="16" s="1"/>
  <c r="X8" i="16"/>
  <c r="V8" i="16"/>
  <c r="U8" i="16"/>
  <c r="W8" i="16" s="1"/>
  <c r="S8" i="16"/>
  <c r="P8" i="16"/>
  <c r="K8" i="16"/>
  <c r="F8" i="16"/>
  <c r="R8" i="16" s="1"/>
  <c r="T8" i="16" s="1"/>
  <c r="V6" i="16"/>
  <c r="S6" i="16"/>
  <c r="P6" i="16"/>
  <c r="X6" i="16" s="1"/>
  <c r="K6" i="16"/>
  <c r="U6" i="16" s="1"/>
  <c r="W6" i="16" s="1"/>
  <c r="F6" i="16"/>
  <c r="R6" i="16" s="1"/>
  <c r="T6" i="16" s="1"/>
  <c r="V5" i="16"/>
  <c r="S5" i="16"/>
  <c r="P5" i="16"/>
  <c r="X5" i="16" s="1"/>
  <c r="K5" i="16"/>
  <c r="U5" i="16" s="1"/>
  <c r="W5" i="16" s="1"/>
  <c r="F5" i="16"/>
  <c r="V3" i="16"/>
  <c r="S3" i="16"/>
  <c r="P3" i="16"/>
  <c r="K3" i="16"/>
  <c r="U3" i="16" s="1"/>
  <c r="F3" i="16"/>
  <c r="R3" i="16" s="1"/>
  <c r="M31" i="15"/>
  <c r="H31" i="15"/>
  <c r="C31" i="15"/>
  <c r="V28" i="15"/>
  <c r="S28" i="15"/>
  <c r="P28" i="15"/>
  <c r="X28" i="15" s="1"/>
  <c r="K28" i="15"/>
  <c r="F28" i="15"/>
  <c r="V26" i="15"/>
  <c r="S26" i="15"/>
  <c r="P26" i="15"/>
  <c r="X26" i="15" s="1"/>
  <c r="K26" i="15"/>
  <c r="F26" i="15"/>
  <c r="V24" i="15"/>
  <c r="S24" i="15"/>
  <c r="P24" i="15"/>
  <c r="X24" i="15" s="1"/>
  <c r="K24" i="15"/>
  <c r="F24" i="15"/>
  <c r="V22" i="15"/>
  <c r="S22" i="15"/>
  <c r="P22" i="15"/>
  <c r="X22" i="15" s="1"/>
  <c r="K22" i="15"/>
  <c r="U22" i="15" s="1"/>
  <c r="W22" i="15" s="1"/>
  <c r="F22" i="15"/>
  <c r="R22" i="15" s="1"/>
  <c r="T22" i="15" s="1"/>
  <c r="X20" i="15"/>
  <c r="V20" i="15"/>
  <c r="U20" i="15"/>
  <c r="W20" i="15" s="1"/>
  <c r="S20" i="15"/>
  <c r="R20" i="15"/>
  <c r="P20" i="15"/>
  <c r="K20" i="15"/>
  <c r="F20" i="15"/>
  <c r="V18" i="15"/>
  <c r="S18" i="15"/>
  <c r="P18" i="15"/>
  <c r="X18" i="15" s="1"/>
  <c r="K18" i="15"/>
  <c r="U18" i="15" s="1"/>
  <c r="W18" i="15" s="1"/>
  <c r="F18" i="15"/>
  <c r="V16" i="15"/>
  <c r="S16" i="15"/>
  <c r="P16" i="15"/>
  <c r="X16" i="15" s="1"/>
  <c r="K16" i="15"/>
  <c r="F16" i="15"/>
  <c r="V15" i="15"/>
  <c r="S15" i="15"/>
  <c r="P15" i="15"/>
  <c r="X15" i="15" s="1"/>
  <c r="K15" i="15"/>
  <c r="U15" i="15" s="1"/>
  <c r="W15" i="15" s="1"/>
  <c r="F15" i="15"/>
  <c r="R15" i="15" s="1"/>
  <c r="T15" i="15" s="1"/>
  <c r="V13" i="15"/>
  <c r="S13" i="15"/>
  <c r="P13" i="15"/>
  <c r="X13" i="15" s="1"/>
  <c r="K13" i="15"/>
  <c r="F13" i="15"/>
  <c r="V11" i="15"/>
  <c r="S11" i="15"/>
  <c r="P11" i="15"/>
  <c r="X11" i="15" s="1"/>
  <c r="K11" i="15"/>
  <c r="U11" i="15" s="1"/>
  <c r="F11" i="15"/>
  <c r="R11" i="15" s="1"/>
  <c r="T11" i="15" s="1"/>
  <c r="V9" i="15"/>
  <c r="S9" i="15"/>
  <c r="P9" i="15"/>
  <c r="X9" i="15" s="1"/>
  <c r="K9" i="15"/>
  <c r="U9" i="15" s="1"/>
  <c r="W9" i="15" s="1"/>
  <c r="F9" i="15"/>
  <c r="V7" i="15"/>
  <c r="S7" i="15"/>
  <c r="P7" i="15"/>
  <c r="X7" i="15" s="1"/>
  <c r="K7" i="15"/>
  <c r="U7" i="15" s="1"/>
  <c r="W7" i="15" s="1"/>
  <c r="F7" i="15"/>
  <c r="V5" i="15"/>
  <c r="S5" i="15"/>
  <c r="P5" i="15"/>
  <c r="X5" i="15" s="1"/>
  <c r="K5" i="15"/>
  <c r="F5" i="15"/>
  <c r="R5" i="15" s="1"/>
  <c r="V3" i="15"/>
  <c r="S3" i="15"/>
  <c r="P3" i="15"/>
  <c r="X3" i="15" s="1"/>
  <c r="K3" i="15"/>
  <c r="F3" i="15"/>
  <c r="R3" i="15" s="1"/>
  <c r="M34" i="14"/>
  <c r="H34" i="14"/>
  <c r="C34" i="14"/>
  <c r="V31" i="14"/>
  <c r="S31" i="14"/>
  <c r="P31" i="14"/>
  <c r="X31" i="14" s="1"/>
  <c r="K31" i="14"/>
  <c r="W31" i="14" s="1"/>
  <c r="F31" i="14"/>
  <c r="V29" i="14"/>
  <c r="S29" i="14"/>
  <c r="P29" i="14"/>
  <c r="X29" i="14" s="1"/>
  <c r="K29" i="14"/>
  <c r="U29" i="14" s="1"/>
  <c r="W29" i="14" s="1"/>
  <c r="F29" i="14"/>
  <c r="R29" i="14" s="1"/>
  <c r="T29" i="14" s="1"/>
  <c r="V28" i="14"/>
  <c r="S28" i="14"/>
  <c r="P28" i="14"/>
  <c r="X28" i="14" s="1"/>
  <c r="K28" i="14"/>
  <c r="U28" i="14" s="1"/>
  <c r="W28" i="14" s="1"/>
  <c r="F28" i="14"/>
  <c r="V26" i="14"/>
  <c r="S26" i="14"/>
  <c r="P26" i="14"/>
  <c r="X26" i="14" s="1"/>
  <c r="K26" i="14"/>
  <c r="U26" i="14" s="1"/>
  <c r="W26" i="14" s="1"/>
  <c r="F26" i="14"/>
  <c r="R26" i="14" s="1"/>
  <c r="T26" i="14" s="1"/>
  <c r="X25" i="14"/>
  <c r="V25" i="14"/>
  <c r="U25" i="14"/>
  <c r="W25" i="14" s="1"/>
  <c r="S25" i="14"/>
  <c r="P25" i="14"/>
  <c r="K25" i="14"/>
  <c r="F25" i="14"/>
  <c r="R25" i="14" s="1"/>
  <c r="T25" i="14" s="1"/>
  <c r="V23" i="14"/>
  <c r="S23" i="14"/>
  <c r="P23" i="14"/>
  <c r="X23" i="14" s="1"/>
  <c r="K23" i="14"/>
  <c r="F23" i="14"/>
  <c r="V21" i="14"/>
  <c r="S21" i="14"/>
  <c r="P21" i="14"/>
  <c r="X21" i="14" s="1"/>
  <c r="K21" i="14"/>
  <c r="F21" i="14"/>
  <c r="V19" i="14"/>
  <c r="S19" i="14"/>
  <c r="P19" i="14"/>
  <c r="X19" i="14" s="1"/>
  <c r="K19" i="14"/>
  <c r="U19" i="14" s="1"/>
  <c r="W19" i="14" s="1"/>
  <c r="F19" i="14"/>
  <c r="R19" i="14" s="1"/>
  <c r="T19" i="14" s="1"/>
  <c r="V18" i="14"/>
  <c r="S18" i="14"/>
  <c r="P18" i="14"/>
  <c r="X18" i="14" s="1"/>
  <c r="K18" i="14"/>
  <c r="F18" i="14"/>
  <c r="V16" i="14"/>
  <c r="S16" i="14"/>
  <c r="P16" i="14"/>
  <c r="X16" i="14" s="1"/>
  <c r="K16" i="14"/>
  <c r="U16" i="14" s="1"/>
  <c r="W16" i="14" s="1"/>
  <c r="F16" i="14"/>
  <c r="R16" i="14" s="1"/>
  <c r="T16" i="14" s="1"/>
  <c r="X15" i="14"/>
  <c r="V15" i="14"/>
  <c r="U15" i="14"/>
  <c r="W15" i="14" s="1"/>
  <c r="S15" i="14"/>
  <c r="P15" i="14"/>
  <c r="K15" i="14"/>
  <c r="F15" i="14"/>
  <c r="R15" i="14" s="1"/>
  <c r="T15" i="14" s="1"/>
  <c r="V13" i="14"/>
  <c r="S13" i="14"/>
  <c r="P13" i="14"/>
  <c r="X13" i="14" s="1"/>
  <c r="K13" i="14"/>
  <c r="F13" i="14"/>
  <c r="V12" i="14"/>
  <c r="S12" i="14"/>
  <c r="P12" i="14"/>
  <c r="X12" i="14" s="1"/>
  <c r="K12" i="14"/>
  <c r="F12" i="14"/>
  <c r="R12" i="14" s="1"/>
  <c r="V11" i="14"/>
  <c r="S11" i="14"/>
  <c r="P11" i="14"/>
  <c r="X11" i="14" s="1"/>
  <c r="K11" i="14"/>
  <c r="U11" i="14" s="1"/>
  <c r="W11" i="14" s="1"/>
  <c r="F11" i="14"/>
  <c r="R11" i="14" s="1"/>
  <c r="T11" i="14" s="1"/>
  <c r="X9" i="14"/>
  <c r="V9" i="14"/>
  <c r="S9" i="14"/>
  <c r="P9" i="14"/>
  <c r="K9" i="14"/>
  <c r="F9" i="14"/>
  <c r="R9" i="14" s="1"/>
  <c r="V8" i="14"/>
  <c r="S8" i="14"/>
  <c r="P8" i="14"/>
  <c r="X8" i="14" s="1"/>
  <c r="K8" i="14"/>
  <c r="U8" i="14" s="1"/>
  <c r="W8" i="14" s="1"/>
  <c r="F8" i="14"/>
  <c r="R8" i="14" s="1"/>
  <c r="T8" i="14" s="1"/>
  <c r="X7" i="14"/>
  <c r="V7" i="14"/>
  <c r="S7" i="14"/>
  <c r="P7" i="14"/>
  <c r="K7" i="14"/>
  <c r="U7" i="14" s="1"/>
  <c r="W7" i="14" s="1"/>
  <c r="F7" i="14"/>
  <c r="R7" i="14" s="1"/>
  <c r="T7" i="14" s="1"/>
  <c r="V5" i="14"/>
  <c r="S5" i="14"/>
  <c r="P5" i="14"/>
  <c r="X5" i="14" s="1"/>
  <c r="K5" i="14"/>
  <c r="F5" i="14"/>
  <c r="V4" i="14"/>
  <c r="S4" i="14"/>
  <c r="P4" i="14"/>
  <c r="X4" i="14" s="1"/>
  <c r="K4" i="14"/>
  <c r="U4" i="14" s="1"/>
  <c r="F4" i="14"/>
  <c r="R4" i="14" s="1"/>
  <c r="T4" i="14" s="1"/>
  <c r="V3" i="14"/>
  <c r="S3" i="14"/>
  <c r="P3" i="14"/>
  <c r="X3" i="14" s="1"/>
  <c r="K3" i="14"/>
  <c r="U3" i="14" s="1"/>
  <c r="F3" i="14"/>
  <c r="R3" i="14" s="1"/>
  <c r="M24" i="13"/>
  <c r="H24" i="13"/>
  <c r="C24" i="13"/>
  <c r="V21" i="13"/>
  <c r="S21" i="13"/>
  <c r="P21" i="13"/>
  <c r="X21" i="13" s="1"/>
  <c r="K21" i="13"/>
  <c r="U21" i="13" s="1"/>
  <c r="F21" i="13"/>
  <c r="R21" i="13" s="1"/>
  <c r="T21" i="13" s="1"/>
  <c r="V20" i="13"/>
  <c r="S20" i="13"/>
  <c r="P20" i="13"/>
  <c r="X20" i="13" s="1"/>
  <c r="K20" i="13"/>
  <c r="U20" i="13" s="1"/>
  <c r="W20" i="13" s="1"/>
  <c r="F20" i="13"/>
  <c r="V18" i="13"/>
  <c r="S18" i="13"/>
  <c r="P18" i="13"/>
  <c r="X18" i="13" s="1"/>
  <c r="K18" i="13"/>
  <c r="U18" i="13" s="1"/>
  <c r="W18" i="13" s="1"/>
  <c r="F18" i="13"/>
  <c r="R18" i="13" s="1"/>
  <c r="T18" i="13" s="1"/>
  <c r="V16" i="13"/>
  <c r="S16" i="13"/>
  <c r="P16" i="13"/>
  <c r="U16" i="13" s="1"/>
  <c r="W16" i="13" s="1"/>
  <c r="K16" i="13"/>
  <c r="F16" i="13"/>
  <c r="V14" i="13"/>
  <c r="S14" i="13"/>
  <c r="P14" i="13"/>
  <c r="X14" i="13" s="1"/>
  <c r="K14" i="13"/>
  <c r="U14" i="13" s="1"/>
  <c r="W14" i="13" s="1"/>
  <c r="F14" i="13"/>
  <c r="R14" i="13" s="1"/>
  <c r="T14" i="13" s="1"/>
  <c r="V12" i="13"/>
  <c r="S12" i="13"/>
  <c r="P12" i="13"/>
  <c r="X12" i="13" s="1"/>
  <c r="K12" i="13"/>
  <c r="U12" i="13" s="1"/>
  <c r="F12" i="13"/>
  <c r="V10" i="13"/>
  <c r="S10" i="13"/>
  <c r="P10" i="13"/>
  <c r="X10" i="13" s="1"/>
  <c r="K10" i="13"/>
  <c r="U10" i="13" s="1"/>
  <c r="W10" i="13" s="1"/>
  <c r="F10" i="13"/>
  <c r="R10" i="13" s="1"/>
  <c r="T10" i="13" s="1"/>
  <c r="V8" i="13"/>
  <c r="S8" i="13"/>
  <c r="P8" i="13"/>
  <c r="X8" i="13" s="1"/>
  <c r="K8" i="13"/>
  <c r="F8" i="13"/>
  <c r="V6" i="13"/>
  <c r="S6" i="13"/>
  <c r="P6" i="13"/>
  <c r="X6" i="13" s="1"/>
  <c r="K6" i="13"/>
  <c r="U6" i="13" s="1"/>
  <c r="W6" i="13" s="1"/>
  <c r="F6" i="13"/>
  <c r="R6" i="13" s="1"/>
  <c r="T6" i="13" s="1"/>
  <c r="X5" i="13"/>
  <c r="V5" i="13"/>
  <c r="U5" i="13"/>
  <c r="W5" i="13" s="1"/>
  <c r="S5" i="13"/>
  <c r="P5" i="13"/>
  <c r="K5" i="13"/>
  <c r="F5" i="13"/>
  <c r="R5" i="13" s="1"/>
  <c r="V3" i="13"/>
  <c r="S3" i="13"/>
  <c r="P3" i="13"/>
  <c r="X3" i="13" s="1"/>
  <c r="K3" i="13"/>
  <c r="U3" i="13" s="1"/>
  <c r="F3" i="13"/>
  <c r="F24" i="13" s="1"/>
  <c r="H39" i="12"/>
  <c r="X36" i="12"/>
  <c r="W36" i="12"/>
  <c r="V36" i="12"/>
  <c r="U36" i="12"/>
  <c r="T36" i="12"/>
  <c r="S36" i="12"/>
  <c r="R36" i="12"/>
  <c r="P36" i="12"/>
  <c r="M36" i="12"/>
  <c r="K36" i="12"/>
  <c r="H36" i="12"/>
  <c r="F36" i="12"/>
  <c r="C36" i="12"/>
  <c r="M27" i="12"/>
  <c r="M39" i="12" s="1"/>
  <c r="H27" i="12"/>
  <c r="H30" i="12" s="1"/>
  <c r="C27" i="12"/>
  <c r="C30" i="12" s="1"/>
  <c r="V24" i="12"/>
  <c r="S24" i="12"/>
  <c r="P24" i="12"/>
  <c r="X24" i="12" s="1"/>
  <c r="K24" i="12"/>
  <c r="F24" i="12"/>
  <c r="V22" i="12"/>
  <c r="S22" i="12"/>
  <c r="P22" i="12"/>
  <c r="X22" i="12" s="1"/>
  <c r="K22" i="12"/>
  <c r="F22" i="12"/>
  <c r="R22" i="12" s="1"/>
  <c r="V21" i="12"/>
  <c r="S21" i="12"/>
  <c r="P21" i="12"/>
  <c r="X21" i="12" s="1"/>
  <c r="K21" i="12"/>
  <c r="F21" i="12"/>
  <c r="R21" i="12" s="1"/>
  <c r="V19" i="12"/>
  <c r="W19" i="12" s="1"/>
  <c r="S19" i="12"/>
  <c r="P19" i="12"/>
  <c r="U19" i="12" s="1"/>
  <c r="F19" i="12"/>
  <c r="R19" i="12" s="1"/>
  <c r="T19" i="12" s="1"/>
  <c r="V17" i="12"/>
  <c r="S17" i="12"/>
  <c r="P17" i="12"/>
  <c r="X17" i="12" s="1"/>
  <c r="K17" i="12"/>
  <c r="F17" i="12"/>
  <c r="R17" i="12" s="1"/>
  <c r="V15" i="12"/>
  <c r="S15" i="12"/>
  <c r="P15" i="12"/>
  <c r="K15" i="12"/>
  <c r="F15" i="12"/>
  <c r="R15" i="12" s="1"/>
  <c r="T15" i="12" s="1"/>
  <c r="V13" i="12"/>
  <c r="S13" i="12"/>
  <c r="P13" i="12"/>
  <c r="X13" i="12" s="1"/>
  <c r="K13" i="12"/>
  <c r="F13" i="12"/>
  <c r="V11" i="12"/>
  <c r="S11" i="12"/>
  <c r="P11" i="12"/>
  <c r="X11" i="12" s="1"/>
  <c r="K11" i="12"/>
  <c r="W11" i="12" s="1"/>
  <c r="F11" i="12"/>
  <c r="R11" i="12" s="1"/>
  <c r="T11" i="12" s="1"/>
  <c r="V9" i="12"/>
  <c r="S9" i="12"/>
  <c r="P9" i="12"/>
  <c r="X9" i="12" s="1"/>
  <c r="K9" i="12"/>
  <c r="U9" i="12" s="1"/>
  <c r="F9" i="12"/>
  <c r="V7" i="12"/>
  <c r="S7" i="12"/>
  <c r="P7" i="12"/>
  <c r="X7" i="12" s="1"/>
  <c r="K7" i="12"/>
  <c r="U7" i="12" s="1"/>
  <c r="F7" i="12"/>
  <c r="R7" i="12" s="1"/>
  <c r="T7" i="12" s="1"/>
  <c r="V6" i="12"/>
  <c r="S6" i="12"/>
  <c r="P6" i="12"/>
  <c r="X6" i="12" s="1"/>
  <c r="K6" i="12"/>
  <c r="U6" i="12" s="1"/>
  <c r="F6" i="12"/>
  <c r="V4" i="12"/>
  <c r="S4" i="12"/>
  <c r="P4" i="12"/>
  <c r="K4" i="12"/>
  <c r="F4" i="12"/>
  <c r="R4" i="12" s="1"/>
  <c r="T4" i="12" s="1"/>
  <c r="V3" i="12"/>
  <c r="S3" i="12"/>
  <c r="P3" i="12"/>
  <c r="X3" i="12" s="1"/>
  <c r="K3" i="12"/>
  <c r="F3" i="12"/>
  <c r="W5" i="17" l="1"/>
  <c r="R11" i="17"/>
  <c r="R15" i="17"/>
  <c r="W31" i="16"/>
  <c r="W19" i="16"/>
  <c r="U33" i="16"/>
  <c r="W33" i="16" s="1"/>
  <c r="S36" i="16"/>
  <c r="R12" i="16"/>
  <c r="T12" i="16" s="1"/>
  <c r="U15" i="16"/>
  <c r="W15" i="16" s="1"/>
  <c r="R19" i="16"/>
  <c r="T19" i="16" s="1"/>
  <c r="P36" i="16"/>
  <c r="W12" i="16"/>
  <c r="T23" i="16"/>
  <c r="W25" i="16"/>
  <c r="T28" i="16"/>
  <c r="V36" i="16"/>
  <c r="U23" i="16"/>
  <c r="W23" i="16" s="1"/>
  <c r="R31" i="16"/>
  <c r="T31" i="16" s="1"/>
  <c r="F36" i="16"/>
  <c r="U26" i="15"/>
  <c r="W26" i="15" s="1"/>
  <c r="R26" i="15"/>
  <c r="T26" i="15" s="1"/>
  <c r="W11" i="15"/>
  <c r="S31" i="15"/>
  <c r="U3" i="15"/>
  <c r="U24" i="15"/>
  <c r="W24" i="15" s="1"/>
  <c r="R9" i="15"/>
  <c r="T9" i="15" s="1"/>
  <c r="F34" i="14"/>
  <c r="W4" i="14"/>
  <c r="T9" i="14"/>
  <c r="T12" i="14"/>
  <c r="U9" i="14"/>
  <c r="W9" i="14" s="1"/>
  <c r="U12" i="14"/>
  <c r="W12" i="14" s="1"/>
  <c r="R18" i="14"/>
  <c r="T18" i="14" s="1"/>
  <c r="R21" i="14"/>
  <c r="T21" i="14" s="1"/>
  <c r="S34" i="14"/>
  <c r="U18" i="14"/>
  <c r="W18" i="14" s="1"/>
  <c r="U21" i="14"/>
  <c r="W21" i="14" s="1"/>
  <c r="R28" i="14"/>
  <c r="T28" i="14" s="1"/>
  <c r="R31" i="14"/>
  <c r="T31" i="14" s="1"/>
  <c r="V24" i="13"/>
  <c r="X16" i="13"/>
  <c r="T5" i="13"/>
  <c r="R8" i="13"/>
  <c r="T8" i="13" s="1"/>
  <c r="W12" i="13"/>
  <c r="R16" i="13"/>
  <c r="T16" i="13" s="1"/>
  <c r="R3" i="13"/>
  <c r="T3" i="13" s="1"/>
  <c r="S24" i="13"/>
  <c r="W21" i="13"/>
  <c r="U8" i="13"/>
  <c r="W8" i="13" s="1"/>
  <c r="R20" i="13"/>
  <c r="T20" i="13" s="1"/>
  <c r="W6" i="12"/>
  <c r="T22" i="12"/>
  <c r="W13" i="12"/>
  <c r="W22" i="12"/>
  <c r="V27" i="12"/>
  <c r="W17" i="12"/>
  <c r="C39" i="12"/>
  <c r="X20" i="17"/>
  <c r="V20" i="17"/>
  <c r="W7" i="17"/>
  <c r="T11" i="17"/>
  <c r="S20" i="17"/>
  <c r="T15" i="17"/>
  <c r="R13" i="17"/>
  <c r="T13" i="17" s="1"/>
  <c r="U15" i="17"/>
  <c r="W15" i="17" s="1"/>
  <c r="U13" i="15"/>
  <c r="W13" i="15" s="1"/>
  <c r="U16" i="15"/>
  <c r="W16" i="15" s="1"/>
  <c r="T20" i="15"/>
  <c r="R24" i="15"/>
  <c r="T24" i="15" s="1"/>
  <c r="R28" i="15"/>
  <c r="T28" i="15" s="1"/>
  <c r="U28" i="15"/>
  <c r="W28" i="15" s="1"/>
  <c r="F31" i="15"/>
  <c r="V31" i="15"/>
  <c r="T5" i="15"/>
  <c r="U5" i="15"/>
  <c r="W5" i="15" s="1"/>
  <c r="R13" i="15"/>
  <c r="T13" i="15" s="1"/>
  <c r="R16" i="15"/>
  <c r="T16" i="15" s="1"/>
  <c r="U17" i="12"/>
  <c r="W9" i="12"/>
  <c r="R6" i="12"/>
  <c r="T6" i="12" s="1"/>
  <c r="W7" i="12"/>
  <c r="W15" i="12"/>
  <c r="X19" i="12"/>
  <c r="F27" i="12"/>
  <c r="F30" i="12" s="1"/>
  <c r="T17" i="12"/>
  <c r="T21" i="12"/>
  <c r="W24" i="12"/>
  <c r="S27" i="12"/>
  <c r="S39" i="12" s="1"/>
  <c r="U4" i="12"/>
  <c r="U15" i="12"/>
  <c r="W4" i="12"/>
  <c r="U3" i="12"/>
  <c r="W3" i="12" s="1"/>
  <c r="R9" i="12"/>
  <c r="T9" i="12" s="1"/>
  <c r="R13" i="12"/>
  <c r="T13" i="12" s="1"/>
  <c r="W21" i="12"/>
  <c r="T3" i="17"/>
  <c r="W3" i="17"/>
  <c r="F20" i="17"/>
  <c r="K20" i="17"/>
  <c r="R7" i="17"/>
  <c r="T7" i="17" s="1"/>
  <c r="P20" i="17"/>
  <c r="T3" i="16"/>
  <c r="W3" i="16"/>
  <c r="R5" i="16"/>
  <c r="T5" i="16" s="1"/>
  <c r="R25" i="16"/>
  <c r="T25" i="16" s="1"/>
  <c r="K36" i="16"/>
  <c r="X3" i="16"/>
  <c r="X36" i="16" s="1"/>
  <c r="R15" i="16"/>
  <c r="T15" i="16" s="1"/>
  <c r="X31" i="15"/>
  <c r="T3" i="15"/>
  <c r="W3" i="15"/>
  <c r="R7" i="15"/>
  <c r="T7" i="15" s="1"/>
  <c r="R18" i="15"/>
  <c r="T18" i="15" s="1"/>
  <c r="K31" i="15"/>
  <c r="P31" i="15"/>
  <c r="W3" i="14"/>
  <c r="X34" i="14"/>
  <c r="V34" i="14"/>
  <c r="T3" i="14"/>
  <c r="U13" i="14"/>
  <c r="W13" i="14" s="1"/>
  <c r="R13" i="14"/>
  <c r="T13" i="14" s="1"/>
  <c r="U5" i="14"/>
  <c r="W5" i="14" s="1"/>
  <c r="R5" i="14"/>
  <c r="T5" i="14" s="1"/>
  <c r="U23" i="14"/>
  <c r="W23" i="14" s="1"/>
  <c r="R23" i="14"/>
  <c r="T23" i="14" s="1"/>
  <c r="K34" i="14"/>
  <c r="P34" i="14"/>
  <c r="U31" i="14"/>
  <c r="X24" i="13"/>
  <c r="R12" i="13"/>
  <c r="T12" i="13" s="1"/>
  <c r="T24" i="13" s="1"/>
  <c r="K24" i="13"/>
  <c r="P24" i="13"/>
  <c r="W3" i="13"/>
  <c r="V39" i="12"/>
  <c r="V30" i="12"/>
  <c r="K27" i="12"/>
  <c r="R24" i="12"/>
  <c r="T24" i="12" s="1"/>
  <c r="R3" i="12"/>
  <c r="U13" i="12"/>
  <c r="X4" i="12"/>
  <c r="X15" i="12"/>
  <c r="U22" i="12"/>
  <c r="U11" i="12"/>
  <c r="U21" i="12"/>
  <c r="P27" i="12"/>
  <c r="M30" i="12"/>
  <c r="U24" i="12"/>
  <c r="W36" i="16" l="1"/>
  <c r="U36" i="16"/>
  <c r="W31" i="15"/>
  <c r="U24" i="13"/>
  <c r="R24" i="13"/>
  <c r="W24" i="13"/>
  <c r="X27" i="12"/>
  <c r="U20" i="17"/>
  <c r="W20" i="17"/>
  <c r="U31" i="15"/>
  <c r="S30" i="12"/>
  <c r="U27" i="12"/>
  <c r="W27" i="12"/>
  <c r="W39" i="12" s="1"/>
  <c r="R20" i="17"/>
  <c r="T20" i="17"/>
  <c r="T36" i="16"/>
  <c r="R36" i="16"/>
  <c r="R31" i="15"/>
  <c r="T31" i="15"/>
  <c r="R34" i="14"/>
  <c r="U34" i="14"/>
  <c r="T34" i="14"/>
  <c r="W34" i="14"/>
  <c r="X39" i="12"/>
  <c r="X30" i="12"/>
  <c r="U39" i="12"/>
  <c r="U30" i="12"/>
  <c r="K30" i="12"/>
  <c r="K39" i="12"/>
  <c r="P39" i="12"/>
  <c r="P30" i="12"/>
  <c r="T3" i="12"/>
  <c r="T27" i="12" s="1"/>
  <c r="R27" i="12"/>
  <c r="W30" i="12" l="1"/>
  <c r="R30" i="12"/>
  <c r="R39" i="12"/>
  <c r="T39" i="12"/>
  <c r="T30" i="12"/>
  <c r="C30" i="2" l="1"/>
  <c r="C48" i="1" l="1"/>
  <c r="S3" i="1"/>
  <c r="S8" i="4"/>
  <c r="T8" i="4" s="1"/>
  <c r="V8" i="4"/>
  <c r="W8" i="4" s="1"/>
  <c r="X8" i="4"/>
  <c r="S31" i="4"/>
  <c r="T31" i="4" s="1"/>
  <c r="V31" i="4"/>
  <c r="W31" i="4"/>
  <c r="X31" i="4"/>
  <c r="C35" i="4"/>
  <c r="X51" i="1" l="1"/>
  <c r="W51" i="1"/>
  <c r="F41" i="1"/>
  <c r="F48" i="1"/>
  <c r="T51" i="1"/>
  <c r="S51" i="1"/>
  <c r="V51" i="1" l="1"/>
  <c r="U30" i="1" l="1"/>
  <c r="U5" i="1"/>
  <c r="U13" i="1"/>
  <c r="U15" i="1"/>
  <c r="U23" i="1"/>
  <c r="U24" i="1"/>
  <c r="U26" i="1"/>
  <c r="U27" i="1"/>
  <c r="U28" i="1"/>
  <c r="U3" i="1"/>
  <c r="U48" i="1"/>
  <c r="T41" i="1"/>
  <c r="U37" i="3"/>
  <c r="F51" i="1"/>
  <c r="H51" i="1"/>
  <c r="K51" i="1"/>
  <c r="M51" i="1"/>
  <c r="P51" i="1"/>
  <c r="R51" i="1"/>
  <c r="C51" i="1"/>
  <c r="F5" i="11"/>
  <c r="K5" i="11"/>
  <c r="P5" i="11"/>
  <c r="S5" i="11"/>
  <c r="V5" i="11"/>
  <c r="P7" i="9"/>
  <c r="F7" i="9"/>
  <c r="K7" i="9"/>
  <c r="U7" i="9" s="1"/>
  <c r="S7" i="9"/>
  <c r="V7" i="9"/>
  <c r="X7" i="9"/>
  <c r="V7" i="11"/>
  <c r="V9" i="11"/>
  <c r="V11" i="11"/>
  <c r="V13" i="11"/>
  <c r="V15" i="11"/>
  <c r="V17" i="11"/>
  <c r="V19" i="11"/>
  <c r="V21" i="11"/>
  <c r="V23" i="11"/>
  <c r="V25" i="11"/>
  <c r="V27" i="11"/>
  <c r="V29" i="11"/>
  <c r="V31" i="11"/>
  <c r="V33" i="11"/>
  <c r="V3" i="11"/>
  <c r="S7" i="11"/>
  <c r="S9" i="11"/>
  <c r="S11" i="11"/>
  <c r="S13" i="11"/>
  <c r="S15" i="11"/>
  <c r="T15" i="11" s="1"/>
  <c r="S17" i="11"/>
  <c r="S19" i="11"/>
  <c r="S21" i="11"/>
  <c r="S23" i="11"/>
  <c r="S25" i="11"/>
  <c r="S27" i="11"/>
  <c r="S29" i="11"/>
  <c r="S31" i="11"/>
  <c r="S33" i="11"/>
  <c r="S3" i="11"/>
  <c r="M36" i="11"/>
  <c r="H36" i="11"/>
  <c r="C36" i="11"/>
  <c r="P33" i="11"/>
  <c r="X33" i="11" s="1"/>
  <c r="K33" i="11"/>
  <c r="U33" i="11" s="1"/>
  <c r="W33" i="11" s="1"/>
  <c r="F33" i="11"/>
  <c r="P31" i="11"/>
  <c r="X31" i="11" s="1"/>
  <c r="K31" i="11"/>
  <c r="F31" i="11"/>
  <c r="R31" i="11" s="1"/>
  <c r="P29" i="11"/>
  <c r="X29" i="11" s="1"/>
  <c r="K29" i="11"/>
  <c r="U29" i="11" s="1"/>
  <c r="F29" i="11"/>
  <c r="P27" i="11"/>
  <c r="X27" i="11" s="1"/>
  <c r="K27" i="11"/>
  <c r="U27" i="11" s="1"/>
  <c r="F27" i="11"/>
  <c r="R27" i="11" s="1"/>
  <c r="T27" i="11" s="1"/>
  <c r="P25" i="11"/>
  <c r="X25" i="11" s="1"/>
  <c r="K25" i="11"/>
  <c r="U25" i="11" s="1"/>
  <c r="F25" i="11"/>
  <c r="P23" i="11"/>
  <c r="X23" i="11" s="1"/>
  <c r="K23" i="11"/>
  <c r="F23" i="11"/>
  <c r="R23" i="11" s="1"/>
  <c r="P21" i="11"/>
  <c r="X21" i="11" s="1"/>
  <c r="K21" i="11"/>
  <c r="U21" i="11" s="1"/>
  <c r="F21" i="11"/>
  <c r="R21" i="11" s="1"/>
  <c r="P19" i="11"/>
  <c r="X19" i="11" s="1"/>
  <c r="K19" i="11"/>
  <c r="U19" i="11" s="1"/>
  <c r="W19" i="11" s="1"/>
  <c r="F19" i="11"/>
  <c r="P17" i="11"/>
  <c r="X17" i="11" s="1"/>
  <c r="K17" i="11"/>
  <c r="U17" i="11" s="1"/>
  <c r="F17" i="11"/>
  <c r="P15" i="11"/>
  <c r="X15" i="11" s="1"/>
  <c r="K15" i="11"/>
  <c r="F15" i="11"/>
  <c r="R15" i="11" s="1"/>
  <c r="P13" i="11"/>
  <c r="X13" i="11" s="1"/>
  <c r="K13" i="11"/>
  <c r="U13" i="11" s="1"/>
  <c r="F13" i="11"/>
  <c r="R13" i="11" s="1"/>
  <c r="P11" i="11"/>
  <c r="X11" i="11" s="1"/>
  <c r="K11" i="11"/>
  <c r="U11" i="11" s="1"/>
  <c r="W11" i="11" s="1"/>
  <c r="F11" i="11"/>
  <c r="R11" i="11" s="1"/>
  <c r="T11" i="11" s="1"/>
  <c r="P9" i="11"/>
  <c r="X9" i="11" s="1"/>
  <c r="K9" i="11"/>
  <c r="U9" i="11" s="1"/>
  <c r="W9" i="11" s="1"/>
  <c r="F9" i="11"/>
  <c r="P7" i="11"/>
  <c r="X7" i="11" s="1"/>
  <c r="K7" i="11"/>
  <c r="F7" i="11"/>
  <c r="R7" i="11" s="1"/>
  <c r="P3" i="11"/>
  <c r="X3" i="11" s="1"/>
  <c r="K3" i="11"/>
  <c r="F3" i="11"/>
  <c r="P12" i="2"/>
  <c r="P17" i="9"/>
  <c r="R19" i="11" l="1"/>
  <c r="T23" i="11"/>
  <c r="R7" i="9"/>
  <c r="T7" i="9" s="1"/>
  <c r="T19" i="11"/>
  <c r="T21" i="11"/>
  <c r="W13" i="11"/>
  <c r="R9" i="11"/>
  <c r="T9" i="11" s="1"/>
  <c r="R17" i="11"/>
  <c r="T17" i="11" s="1"/>
  <c r="R25" i="11"/>
  <c r="T25" i="11" s="1"/>
  <c r="W29" i="11"/>
  <c r="U5" i="11"/>
  <c r="W5" i="11" s="1"/>
  <c r="R5" i="11"/>
  <c r="T5" i="11" s="1"/>
  <c r="S36" i="11"/>
  <c r="W21" i="11"/>
  <c r="W17" i="11"/>
  <c r="T7" i="11"/>
  <c r="T31" i="11"/>
  <c r="U23" i="11"/>
  <c r="W23" i="11" s="1"/>
  <c r="U31" i="11"/>
  <c r="W31" i="11" s="1"/>
  <c r="X5" i="11"/>
  <c r="X36" i="11" s="1"/>
  <c r="W27" i="11"/>
  <c r="W25" i="11"/>
  <c r="T13" i="11"/>
  <c r="V36" i="11"/>
  <c r="P36" i="11"/>
  <c r="W7" i="9"/>
  <c r="F36" i="11"/>
  <c r="K36" i="11"/>
  <c r="U7" i="11"/>
  <c r="W7" i="11" s="1"/>
  <c r="U15" i="11"/>
  <c r="W15" i="11" s="1"/>
  <c r="R29" i="11"/>
  <c r="T29" i="11" s="1"/>
  <c r="R3" i="11"/>
  <c r="T3" i="11" s="1"/>
  <c r="R33" i="11"/>
  <c r="T33" i="11" s="1"/>
  <c r="U3" i="11"/>
  <c r="W3" i="11" s="1"/>
  <c r="K18" i="1"/>
  <c r="K16" i="1"/>
  <c r="U16" i="1" s="1"/>
  <c r="P18" i="1"/>
  <c r="X18" i="1" s="1"/>
  <c r="V18" i="1"/>
  <c r="K3" i="9"/>
  <c r="K5" i="9"/>
  <c r="F3" i="9"/>
  <c r="F5" i="9"/>
  <c r="T48" i="1"/>
  <c r="X48" i="1"/>
  <c r="W48" i="1"/>
  <c r="V48" i="1"/>
  <c r="S48" i="1"/>
  <c r="R48" i="1"/>
  <c r="P48" i="1"/>
  <c r="M48" i="1"/>
  <c r="K48" i="1"/>
  <c r="H48" i="1"/>
  <c r="X33" i="3"/>
  <c r="X41" i="1"/>
  <c r="W41" i="1"/>
  <c r="V31" i="1"/>
  <c r="S31" i="1"/>
  <c r="P31" i="1"/>
  <c r="X31" i="1" s="1"/>
  <c r="K31" i="1"/>
  <c r="V11" i="1"/>
  <c r="S11" i="1"/>
  <c r="S9" i="1"/>
  <c r="P11" i="1"/>
  <c r="X11" i="1" s="1"/>
  <c r="P9" i="1"/>
  <c r="X7" i="1"/>
  <c r="K11" i="1"/>
  <c r="K9" i="1"/>
  <c r="K7" i="1"/>
  <c r="V21" i="1"/>
  <c r="V20" i="1"/>
  <c r="S21" i="1"/>
  <c r="S20" i="1"/>
  <c r="P21" i="1"/>
  <c r="K21" i="1"/>
  <c r="K20" i="1"/>
  <c r="R20" i="1" s="1"/>
  <c r="S18" i="1"/>
  <c r="C34" i="1"/>
  <c r="V7" i="1"/>
  <c r="S7" i="1"/>
  <c r="U18" i="1" l="1"/>
  <c r="W18" i="1" s="1"/>
  <c r="R11" i="1"/>
  <c r="U20" i="1"/>
  <c r="U9" i="1"/>
  <c r="W36" i="11"/>
  <c r="T36" i="11"/>
  <c r="R31" i="1"/>
  <c r="T31" i="1" s="1"/>
  <c r="R9" i="1"/>
  <c r="U31" i="1"/>
  <c r="W31" i="1" s="1"/>
  <c r="R7" i="1"/>
  <c r="T7" i="1" s="1"/>
  <c r="U7" i="1"/>
  <c r="U11" i="1"/>
  <c r="W11" i="1" s="1"/>
  <c r="R18" i="1"/>
  <c r="T18" i="1" s="1"/>
  <c r="R21" i="1"/>
  <c r="T21" i="1" s="1"/>
  <c r="U21" i="1"/>
  <c r="W21" i="1" s="1"/>
  <c r="T11" i="1"/>
  <c r="U36" i="11"/>
  <c r="R36" i="11"/>
  <c r="X21" i="1"/>
  <c r="W7" i="1" l="1"/>
  <c r="V41" i="1"/>
  <c r="P13" i="4" l="1"/>
  <c r="H34" i="1"/>
  <c r="I34" i="1"/>
  <c r="J34" i="1"/>
  <c r="M34" i="1"/>
  <c r="N34" i="1"/>
  <c r="O34" i="1"/>
  <c r="P34" i="1"/>
  <c r="X5" i="9"/>
  <c r="X17" i="9"/>
  <c r="X23" i="9"/>
  <c r="V5" i="9"/>
  <c r="V9" i="9"/>
  <c r="V11" i="9"/>
  <c r="V13" i="9"/>
  <c r="V15" i="9"/>
  <c r="V17" i="9"/>
  <c r="V19" i="9"/>
  <c r="V21" i="9"/>
  <c r="V23" i="9"/>
  <c r="V25" i="9"/>
  <c r="V27" i="9"/>
  <c r="V29" i="9"/>
  <c r="V31" i="9"/>
  <c r="V33" i="9"/>
  <c r="V35" i="9"/>
  <c r="V37" i="9"/>
  <c r="V39" i="9"/>
  <c r="V3" i="9"/>
  <c r="S5" i="9"/>
  <c r="S9" i="9"/>
  <c r="S11" i="9"/>
  <c r="S13" i="9"/>
  <c r="S15" i="9"/>
  <c r="S17" i="9"/>
  <c r="S19" i="9"/>
  <c r="S21" i="9"/>
  <c r="S23" i="9"/>
  <c r="S25" i="9"/>
  <c r="S27" i="9"/>
  <c r="S29" i="9"/>
  <c r="S31" i="9"/>
  <c r="S33" i="9"/>
  <c r="S35" i="9"/>
  <c r="S37" i="9"/>
  <c r="S39" i="9"/>
  <c r="S3" i="9"/>
  <c r="X4" i="4"/>
  <c r="X6" i="4"/>
  <c r="X9" i="4"/>
  <c r="X11" i="4"/>
  <c r="X13" i="4"/>
  <c r="X15" i="4"/>
  <c r="X17" i="4"/>
  <c r="X18" i="4"/>
  <c r="X19" i="4"/>
  <c r="X21" i="4"/>
  <c r="X22" i="4"/>
  <c r="X24" i="4"/>
  <c r="X25" i="4"/>
  <c r="X27" i="4"/>
  <c r="X29" i="4"/>
  <c r="X3" i="4"/>
  <c r="W15" i="4"/>
  <c r="W17" i="4"/>
  <c r="W18" i="4"/>
  <c r="W19" i="4"/>
  <c r="V4" i="4"/>
  <c r="W4" i="4" s="1"/>
  <c r="V6" i="4"/>
  <c r="W6" i="4" s="1"/>
  <c r="V9" i="4"/>
  <c r="W9" i="4" s="1"/>
  <c r="V11" i="4"/>
  <c r="W11" i="4" s="1"/>
  <c r="V13" i="4"/>
  <c r="W13" i="4" s="1"/>
  <c r="V15" i="4"/>
  <c r="V17" i="4"/>
  <c r="V18" i="4"/>
  <c r="V19" i="4"/>
  <c r="V21" i="4"/>
  <c r="W21" i="4" s="1"/>
  <c r="V22" i="4"/>
  <c r="W22" i="4" s="1"/>
  <c r="V24" i="4"/>
  <c r="W24" i="4" s="1"/>
  <c r="V25" i="4"/>
  <c r="W25" i="4" s="1"/>
  <c r="V27" i="4"/>
  <c r="W27" i="4" s="1"/>
  <c r="V29" i="4"/>
  <c r="W29" i="4" s="1"/>
  <c r="V3" i="4"/>
  <c r="W3" i="4" s="1"/>
  <c r="S35" i="4"/>
  <c r="T21" i="4"/>
  <c r="T22" i="4"/>
  <c r="S4" i="4"/>
  <c r="T4" i="4" s="1"/>
  <c r="S6" i="4"/>
  <c r="T6" i="4" s="1"/>
  <c r="S9" i="4"/>
  <c r="T9" i="4" s="1"/>
  <c r="S11" i="4"/>
  <c r="T11" i="4" s="1"/>
  <c r="S13" i="4"/>
  <c r="T13" i="4" s="1"/>
  <c r="S15" i="4"/>
  <c r="T15" i="4" s="1"/>
  <c r="S17" i="4"/>
  <c r="T17" i="4" s="1"/>
  <c r="S18" i="4"/>
  <c r="T18" i="4" s="1"/>
  <c r="S19" i="4"/>
  <c r="T19" i="4" s="1"/>
  <c r="S21" i="4"/>
  <c r="S22" i="4"/>
  <c r="S24" i="4"/>
  <c r="T24" i="4" s="1"/>
  <c r="S25" i="4"/>
  <c r="T25" i="4" s="1"/>
  <c r="S27" i="4"/>
  <c r="T27" i="4" s="1"/>
  <c r="S29" i="4"/>
  <c r="T29" i="4" s="1"/>
  <c r="S3" i="4"/>
  <c r="T3" i="4" s="1"/>
  <c r="X3" i="2"/>
  <c r="X5" i="2"/>
  <c r="X12" i="2"/>
  <c r="X14" i="2"/>
  <c r="X16" i="2"/>
  <c r="X17" i="2"/>
  <c r="X24" i="2"/>
  <c r="X25" i="2"/>
  <c r="X27" i="2"/>
  <c r="W16" i="2"/>
  <c r="V5" i="2"/>
  <c r="W5" i="2" s="1"/>
  <c r="V7" i="2"/>
  <c r="V9" i="2"/>
  <c r="V10" i="2"/>
  <c r="V12" i="2"/>
  <c r="W12" i="2" s="1"/>
  <c r="V14" i="2"/>
  <c r="W14" i="2" s="1"/>
  <c r="V16" i="2"/>
  <c r="V17" i="2"/>
  <c r="W17" i="2" s="1"/>
  <c r="V19" i="2"/>
  <c r="V21" i="2"/>
  <c r="V22" i="2"/>
  <c r="V24" i="2"/>
  <c r="W24" i="2" s="1"/>
  <c r="V25" i="2"/>
  <c r="W25" i="2" s="1"/>
  <c r="V27" i="2"/>
  <c r="W27" i="2" s="1"/>
  <c r="V3" i="2"/>
  <c r="S5" i="2"/>
  <c r="T5" i="2" s="1"/>
  <c r="S7" i="2"/>
  <c r="S9" i="2"/>
  <c r="S10" i="2"/>
  <c r="S12" i="2"/>
  <c r="T12" i="2" s="1"/>
  <c r="S14" i="2"/>
  <c r="T14" i="2" s="1"/>
  <c r="S16" i="2"/>
  <c r="T16" i="2" s="1"/>
  <c r="S17" i="2"/>
  <c r="T17" i="2" s="1"/>
  <c r="S19" i="2"/>
  <c r="S21" i="2"/>
  <c r="S22" i="2"/>
  <c r="S24" i="2"/>
  <c r="T24" i="2" s="1"/>
  <c r="S25" i="2"/>
  <c r="T25" i="2" s="1"/>
  <c r="S27" i="2"/>
  <c r="T27" i="2" s="1"/>
  <c r="S3" i="2"/>
  <c r="T3" i="2" s="1"/>
  <c r="K34" i="1"/>
  <c r="X5" i="1"/>
  <c r="X9" i="1"/>
  <c r="X13" i="1"/>
  <c r="X15" i="1"/>
  <c r="X16" i="1"/>
  <c r="X20" i="1"/>
  <c r="X23" i="1"/>
  <c r="X24" i="1"/>
  <c r="X26" i="1"/>
  <c r="X27" i="1"/>
  <c r="X28" i="1"/>
  <c r="X30" i="1"/>
  <c r="X3" i="1"/>
  <c r="V23" i="1"/>
  <c r="W23" i="1" s="1"/>
  <c r="V13" i="1"/>
  <c r="W13" i="1" s="1"/>
  <c r="V5" i="1"/>
  <c r="W5" i="1" s="1"/>
  <c r="V9" i="1"/>
  <c r="W9" i="1" s="1"/>
  <c r="V15" i="1"/>
  <c r="W15" i="1" s="1"/>
  <c r="W16" i="1"/>
  <c r="W20" i="1"/>
  <c r="V24" i="1"/>
  <c r="W24" i="1" s="1"/>
  <c r="V26" i="1"/>
  <c r="W26" i="1" s="1"/>
  <c r="V27" i="1"/>
  <c r="W27" i="1" s="1"/>
  <c r="V28" i="1"/>
  <c r="W28" i="1" s="1"/>
  <c r="V30" i="1"/>
  <c r="W30" i="1" s="1"/>
  <c r="V3" i="1"/>
  <c r="W3" i="1" s="1"/>
  <c r="S5" i="1"/>
  <c r="T5" i="1" s="1"/>
  <c r="T9" i="1"/>
  <c r="S13" i="1"/>
  <c r="T13" i="1" s="1"/>
  <c r="S15" i="1"/>
  <c r="T15" i="1" s="1"/>
  <c r="S16" i="1"/>
  <c r="T16" i="1" s="1"/>
  <c r="T20" i="1"/>
  <c r="S23" i="1"/>
  <c r="T23" i="1" s="1"/>
  <c r="S24" i="1"/>
  <c r="T24" i="1" s="1"/>
  <c r="S26" i="1"/>
  <c r="T26" i="1" s="1"/>
  <c r="S27" i="1"/>
  <c r="T27" i="1" s="1"/>
  <c r="S28" i="1"/>
  <c r="T28" i="1" s="1"/>
  <c r="S30" i="1"/>
  <c r="T30" i="1" s="1"/>
  <c r="T3" i="1"/>
  <c r="X4" i="3"/>
  <c r="X6" i="3"/>
  <c r="X7" i="3"/>
  <c r="X9" i="3"/>
  <c r="X10" i="3"/>
  <c r="X12" i="3"/>
  <c r="X14" i="3"/>
  <c r="X16" i="3"/>
  <c r="X17" i="3"/>
  <c r="X19" i="3"/>
  <c r="X21" i="3"/>
  <c r="X23" i="3"/>
  <c r="X24" i="3"/>
  <c r="X25" i="3"/>
  <c r="X27" i="3"/>
  <c r="X28" i="3"/>
  <c r="X29" i="3"/>
  <c r="X31" i="3"/>
  <c r="X3" i="3"/>
  <c r="W24" i="3"/>
  <c r="W25" i="3"/>
  <c r="W3" i="3"/>
  <c r="V4" i="3"/>
  <c r="W4" i="3" s="1"/>
  <c r="V6" i="3"/>
  <c r="W6" i="3" s="1"/>
  <c r="V7" i="3"/>
  <c r="W7" i="3" s="1"/>
  <c r="V9" i="3"/>
  <c r="W9" i="3" s="1"/>
  <c r="V10" i="3"/>
  <c r="W10" i="3" s="1"/>
  <c r="V12" i="3"/>
  <c r="W12" i="3" s="1"/>
  <c r="V14" i="3"/>
  <c r="W14" i="3" s="1"/>
  <c r="V16" i="3"/>
  <c r="W16" i="3" s="1"/>
  <c r="V17" i="3"/>
  <c r="W17" i="3" s="1"/>
  <c r="V19" i="3"/>
  <c r="W19" i="3" s="1"/>
  <c r="V21" i="3"/>
  <c r="W21" i="3" s="1"/>
  <c r="V23" i="3"/>
  <c r="W23" i="3" s="1"/>
  <c r="V24" i="3"/>
  <c r="V25" i="3"/>
  <c r="V27" i="3"/>
  <c r="W27" i="3" s="1"/>
  <c r="V28" i="3"/>
  <c r="W28" i="3" s="1"/>
  <c r="V29" i="3"/>
  <c r="W29" i="3" s="1"/>
  <c r="V31" i="3"/>
  <c r="W31" i="3" s="1"/>
  <c r="V33" i="3"/>
  <c r="W33" i="3" s="1"/>
  <c r="V3" i="3"/>
  <c r="T23" i="3"/>
  <c r="T24" i="3"/>
  <c r="T25" i="3"/>
  <c r="T27" i="3"/>
  <c r="S4" i="3"/>
  <c r="T4" i="3" s="1"/>
  <c r="S6" i="3"/>
  <c r="T6" i="3" s="1"/>
  <c r="S7" i="3"/>
  <c r="T7" i="3" s="1"/>
  <c r="S9" i="3"/>
  <c r="T9" i="3" s="1"/>
  <c r="S10" i="3"/>
  <c r="T10" i="3" s="1"/>
  <c r="S12" i="3"/>
  <c r="T12" i="3" s="1"/>
  <c r="S14" i="3"/>
  <c r="T14" i="3" s="1"/>
  <c r="S16" i="3"/>
  <c r="T16" i="3" s="1"/>
  <c r="S17" i="3"/>
  <c r="T17" i="3" s="1"/>
  <c r="S19" i="3"/>
  <c r="T19" i="3" s="1"/>
  <c r="S21" i="3"/>
  <c r="T21" i="3" s="1"/>
  <c r="S23" i="3"/>
  <c r="S24" i="3"/>
  <c r="S25" i="3"/>
  <c r="S27" i="3"/>
  <c r="S28" i="3"/>
  <c r="T28" i="3" s="1"/>
  <c r="S29" i="3"/>
  <c r="T29" i="3" s="1"/>
  <c r="S31" i="3"/>
  <c r="T31" i="3" s="1"/>
  <c r="S33" i="3"/>
  <c r="T33" i="3" s="1"/>
  <c r="S3" i="3"/>
  <c r="T3" i="3" s="1"/>
  <c r="M42" i="9"/>
  <c r="H42" i="9"/>
  <c r="C42" i="9"/>
  <c r="P39" i="9"/>
  <c r="X39" i="9" s="1"/>
  <c r="K39" i="9"/>
  <c r="U39" i="9" s="1"/>
  <c r="F39" i="9"/>
  <c r="R39" i="9" s="1"/>
  <c r="P37" i="9"/>
  <c r="X37" i="9" s="1"/>
  <c r="K37" i="9"/>
  <c r="F37" i="9"/>
  <c r="P35" i="9"/>
  <c r="X35" i="9" s="1"/>
  <c r="K35" i="9"/>
  <c r="F35" i="9"/>
  <c r="R35" i="9" s="1"/>
  <c r="P33" i="9"/>
  <c r="X33" i="9" s="1"/>
  <c r="K33" i="9"/>
  <c r="F33" i="9"/>
  <c r="P31" i="9"/>
  <c r="X31" i="9" s="1"/>
  <c r="K31" i="9"/>
  <c r="U31" i="9" s="1"/>
  <c r="F31" i="9"/>
  <c r="P29" i="9"/>
  <c r="X29" i="9" s="1"/>
  <c r="K29" i="9"/>
  <c r="F29" i="9"/>
  <c r="R29" i="9" s="1"/>
  <c r="T29" i="9" s="1"/>
  <c r="P27" i="9"/>
  <c r="X27" i="9" s="1"/>
  <c r="K27" i="9"/>
  <c r="F27" i="9"/>
  <c r="R27" i="9" s="1"/>
  <c r="T27" i="9" s="1"/>
  <c r="P25" i="9"/>
  <c r="X25" i="9" s="1"/>
  <c r="K25" i="9"/>
  <c r="F25" i="9"/>
  <c r="P23" i="9"/>
  <c r="K23" i="9"/>
  <c r="F23" i="9"/>
  <c r="R23" i="9" s="1"/>
  <c r="T23" i="9" s="1"/>
  <c r="P21" i="9"/>
  <c r="X21" i="9" s="1"/>
  <c r="K21" i="9"/>
  <c r="F21" i="9"/>
  <c r="P19" i="9"/>
  <c r="X19" i="9" s="1"/>
  <c r="K19" i="9"/>
  <c r="F19" i="9"/>
  <c r="R19" i="9" s="1"/>
  <c r="K17" i="9"/>
  <c r="U17" i="9" s="1"/>
  <c r="F17" i="9"/>
  <c r="P15" i="9"/>
  <c r="X15" i="9" s="1"/>
  <c r="K15" i="9"/>
  <c r="F15" i="9"/>
  <c r="P13" i="9"/>
  <c r="X13" i="9" s="1"/>
  <c r="K13" i="9"/>
  <c r="F13" i="9"/>
  <c r="P11" i="9"/>
  <c r="X11" i="9" s="1"/>
  <c r="K11" i="9"/>
  <c r="F11" i="9"/>
  <c r="R11" i="9" s="1"/>
  <c r="P9" i="9"/>
  <c r="X9" i="9" s="1"/>
  <c r="K9" i="9"/>
  <c r="F9" i="9"/>
  <c r="P5" i="9"/>
  <c r="R5" i="9"/>
  <c r="P3" i="9"/>
  <c r="X3" i="9" s="1"/>
  <c r="R3" i="9"/>
  <c r="P22" i="2"/>
  <c r="X22" i="2" s="1"/>
  <c r="K22" i="2"/>
  <c r="U22" i="2" s="1"/>
  <c r="F22" i="2"/>
  <c r="P21" i="2"/>
  <c r="X21" i="2" s="1"/>
  <c r="K21" i="2"/>
  <c r="F21" i="2"/>
  <c r="F19" i="2"/>
  <c r="P19" i="2"/>
  <c r="X19" i="2" s="1"/>
  <c r="K19" i="2"/>
  <c r="P10" i="2"/>
  <c r="X10" i="2" s="1"/>
  <c r="K10" i="2"/>
  <c r="U10" i="2" s="1"/>
  <c r="F10" i="2"/>
  <c r="P9" i="2"/>
  <c r="X9" i="2" s="1"/>
  <c r="F9" i="2"/>
  <c r="K9" i="2"/>
  <c r="U9" i="2" s="1"/>
  <c r="P7" i="2"/>
  <c r="K7" i="2"/>
  <c r="F7" i="2"/>
  <c r="X35" i="4" l="1"/>
  <c r="U19" i="2"/>
  <c r="W31" i="9"/>
  <c r="W39" i="9"/>
  <c r="R33" i="9"/>
  <c r="U23" i="9"/>
  <c r="R31" i="9"/>
  <c r="T5" i="9"/>
  <c r="T39" i="9"/>
  <c r="T31" i="9"/>
  <c r="R15" i="9"/>
  <c r="T33" i="9"/>
  <c r="W23" i="9"/>
  <c r="V35" i="4"/>
  <c r="W35" i="4"/>
  <c r="U21" i="2"/>
  <c r="W21" i="2" s="1"/>
  <c r="T37" i="3"/>
  <c r="X37" i="3"/>
  <c r="V37" i="3"/>
  <c r="R25" i="9"/>
  <c r="T25" i="9" s="1"/>
  <c r="W17" i="9"/>
  <c r="T19" i="9"/>
  <c r="T11" i="9"/>
  <c r="T35" i="9"/>
  <c r="T15" i="9"/>
  <c r="T35" i="4"/>
  <c r="R10" i="2"/>
  <c r="T10" i="2" s="1"/>
  <c r="W22" i="2"/>
  <c r="W37" i="3"/>
  <c r="S37" i="3"/>
  <c r="U15" i="9"/>
  <c r="W15" i="9" s="1"/>
  <c r="R9" i="9"/>
  <c r="T9" i="9" s="1"/>
  <c r="R17" i="9"/>
  <c r="U25" i="9"/>
  <c r="W25" i="9" s="1"/>
  <c r="T17" i="9"/>
  <c r="U9" i="9"/>
  <c r="W9" i="9" s="1"/>
  <c r="R22" i="2"/>
  <c r="T22" i="2" s="1"/>
  <c r="W3" i="2"/>
  <c r="V30" i="2"/>
  <c r="W9" i="2"/>
  <c r="V42" i="9"/>
  <c r="X42" i="9"/>
  <c r="S42" i="9"/>
  <c r="T3" i="9"/>
  <c r="X34" i="1"/>
  <c r="T34" i="1"/>
  <c r="W10" i="2"/>
  <c r="W19" i="2"/>
  <c r="X7" i="2"/>
  <c r="X30" i="2" s="1"/>
  <c r="P30" i="2"/>
  <c r="S30" i="2"/>
  <c r="V34" i="1"/>
  <c r="R34" i="1"/>
  <c r="S41" i="1"/>
  <c r="S34" i="1"/>
  <c r="U13" i="9"/>
  <c r="W13" i="9" s="1"/>
  <c r="U21" i="9"/>
  <c r="W21" i="9" s="1"/>
  <c r="U29" i="9"/>
  <c r="W29" i="9" s="1"/>
  <c r="U37" i="9"/>
  <c r="W37" i="9" s="1"/>
  <c r="R7" i="2"/>
  <c r="R19" i="2"/>
  <c r="T19" i="2" s="1"/>
  <c r="U33" i="9"/>
  <c r="W33" i="9" s="1"/>
  <c r="U11" i="9"/>
  <c r="W11" i="9" s="1"/>
  <c r="U19" i="9"/>
  <c r="W19" i="9" s="1"/>
  <c r="P42" i="9"/>
  <c r="U27" i="9"/>
  <c r="W27" i="9" s="1"/>
  <c r="K42" i="9"/>
  <c r="U5" i="9"/>
  <c r="W5" i="9" s="1"/>
  <c r="R21" i="9"/>
  <c r="T21" i="9" s="1"/>
  <c r="U35" i="9"/>
  <c r="W35" i="9" s="1"/>
  <c r="F42" i="9"/>
  <c r="R13" i="9"/>
  <c r="T13" i="9" s="1"/>
  <c r="R37" i="9"/>
  <c r="T37" i="9" s="1"/>
  <c r="U3" i="9"/>
  <c r="W3" i="9" s="1"/>
  <c r="R21" i="2"/>
  <c r="T21" i="2" s="1"/>
  <c r="U7" i="2"/>
  <c r="R9" i="2"/>
  <c r="T9" i="2" s="1"/>
  <c r="P41" i="1"/>
  <c r="F37" i="3"/>
  <c r="H37" i="3"/>
  <c r="K37" i="3"/>
  <c r="M37" i="3"/>
  <c r="P37" i="3"/>
  <c r="R37" i="3"/>
  <c r="C37" i="3"/>
  <c r="F35" i="4"/>
  <c r="H35" i="4"/>
  <c r="K35" i="4"/>
  <c r="M35" i="4"/>
  <c r="P35" i="4"/>
  <c r="R35" i="4"/>
  <c r="U35" i="4"/>
  <c r="F30" i="2"/>
  <c r="H30" i="2"/>
  <c r="K30" i="2"/>
  <c r="M30" i="2"/>
  <c r="H41" i="1"/>
  <c r="K41" i="1"/>
  <c r="M41" i="1"/>
  <c r="R41" i="1"/>
  <c r="C41" i="1"/>
  <c r="W7" i="2" l="1"/>
  <c r="U30" i="2"/>
  <c r="W30" i="2"/>
  <c r="T42" i="9"/>
  <c r="R42" i="9"/>
  <c r="W42" i="9"/>
  <c r="U42" i="9"/>
  <c r="R30" i="2"/>
  <c r="T7" i="2"/>
  <c r="T30" i="2" s="1"/>
  <c r="U34" i="1"/>
  <c r="U37" i="1" s="1"/>
  <c r="U51" i="1" l="1"/>
  <c r="U41" i="1"/>
  <c r="W34" i="1"/>
</calcChain>
</file>

<file path=xl/sharedStrings.xml><?xml version="1.0" encoding="utf-8"?>
<sst xmlns="http://schemas.openxmlformats.org/spreadsheetml/2006/main" count="514" uniqueCount="89">
  <si>
    <t>Image #</t>
  </si>
  <si>
    <t>Cell #</t>
  </si>
  <si>
    <t>Cell Area</t>
  </si>
  <si>
    <t>Cell mean</t>
  </si>
  <si>
    <t>Cell Int Den</t>
  </si>
  <si>
    <t>Cell CTF</t>
  </si>
  <si>
    <t>Nucleus area</t>
  </si>
  <si>
    <t>Nucleus mean</t>
  </si>
  <si>
    <t>Nucleus Int Den</t>
  </si>
  <si>
    <t>Nucleus CTF</t>
  </si>
  <si>
    <t>Nucleolus area</t>
  </si>
  <si>
    <t>Nucleolus mean</t>
  </si>
  <si>
    <t>Nucleolus Int Den</t>
  </si>
  <si>
    <t>Nucleolus CTF</t>
  </si>
  <si>
    <t>Cytoplasm</t>
  </si>
  <si>
    <t>Nucleus</t>
  </si>
  <si>
    <t>BG</t>
  </si>
  <si>
    <t>Cell CTNF</t>
  </si>
  <si>
    <t>Nucleus CTNF</t>
  </si>
  <si>
    <t>Nucleolus CTNF</t>
  </si>
  <si>
    <t>Averages</t>
  </si>
  <si>
    <t>Nucleus   Int Den</t>
  </si>
  <si>
    <t>Average 890</t>
  </si>
  <si>
    <t>Average</t>
  </si>
  <si>
    <t>Nucleus  Area</t>
  </si>
  <si>
    <t>Cyto CTF</t>
  </si>
  <si>
    <t>Cyto area</t>
  </si>
  <si>
    <t>Cyto CTF/ unit area</t>
  </si>
  <si>
    <t>Nu CTF/ unit area</t>
  </si>
  <si>
    <t>No CTF/unit area</t>
  </si>
  <si>
    <t>Cyto CTF/unit area</t>
  </si>
  <si>
    <t>Nu Area</t>
  </si>
  <si>
    <t>Nu CTF/unit area</t>
  </si>
  <si>
    <t>Cytoplasm Area</t>
  </si>
  <si>
    <t>Nucleus Area</t>
  </si>
  <si>
    <t>Controls</t>
  </si>
  <si>
    <t>CKOs</t>
  </si>
  <si>
    <t>Ctyo Area</t>
  </si>
  <si>
    <t>Ctyo CTF/unit area</t>
  </si>
  <si>
    <t>Cyto Area</t>
  </si>
  <si>
    <t>p value</t>
  </si>
  <si>
    <t>Nu CTF - No CTF</t>
  </si>
  <si>
    <t>Cells with multiple nuclei</t>
  </si>
  <si>
    <t>Nu CTF-NoCTF</t>
  </si>
  <si>
    <t>Slide</t>
  </si>
  <si>
    <t>#Cells</t>
  </si>
  <si>
    <t>4, 5</t>
  </si>
  <si>
    <t>9, 10</t>
  </si>
  <si>
    <t>18, 19</t>
  </si>
  <si>
    <t>34, 35</t>
  </si>
  <si>
    <t>controls</t>
  </si>
  <si>
    <t>Average 10</t>
  </si>
  <si>
    <t>Average 11</t>
  </si>
  <si>
    <t>Average 13</t>
  </si>
  <si>
    <t>Average 6</t>
  </si>
  <si>
    <t>Average 7</t>
  </si>
  <si>
    <t>Average 12</t>
  </si>
  <si>
    <t>P value</t>
  </si>
  <si>
    <t>Nu area</t>
  </si>
  <si>
    <t>13, 14</t>
  </si>
  <si>
    <t>Cyto  Area</t>
  </si>
  <si>
    <t>1, 2</t>
  </si>
  <si>
    <t>3, 4</t>
  </si>
  <si>
    <t>20, 21, 22</t>
  </si>
  <si>
    <t>30, 31, 32</t>
  </si>
  <si>
    <t>14, 15, 16, 17</t>
  </si>
  <si>
    <t>30, 31</t>
  </si>
  <si>
    <t xml:space="preserve">Cyto CTF </t>
  </si>
  <si>
    <t>8, 9</t>
  </si>
  <si>
    <t>4,5</t>
  </si>
  <si>
    <t>11, 12</t>
  </si>
  <si>
    <t>14, 15</t>
  </si>
  <si>
    <t>23, 24</t>
  </si>
  <si>
    <t>20, 21</t>
  </si>
  <si>
    <t>21, 22</t>
  </si>
  <si>
    <t>24, 25</t>
  </si>
  <si>
    <t>29, 30</t>
  </si>
  <si>
    <t>28, 29</t>
  </si>
  <si>
    <t>37, 38</t>
  </si>
  <si>
    <t>10, 11</t>
  </si>
  <si>
    <t>15, 16</t>
  </si>
  <si>
    <t>7, 8</t>
  </si>
  <si>
    <t>12, 13</t>
  </si>
  <si>
    <t>17, 18</t>
  </si>
  <si>
    <t>8, 9, 10</t>
  </si>
  <si>
    <t>25, 26</t>
  </si>
  <si>
    <t>7, 8, 9, 10</t>
  </si>
  <si>
    <t>TDP-43 Quantification</t>
  </si>
  <si>
    <t xml:space="preserve"> Cell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/>
    <xf numFmtId="0" fontId="4" fillId="0" borderId="0"/>
    <xf numFmtId="4" fontId="2" fillId="0" borderId="0"/>
    <xf numFmtId="4" fontId="1" fillId="0" borderId="0"/>
  </cellStyleXfs>
  <cellXfs count="59">
    <xf numFmtId="0" fontId="0" fillId="0" borderId="0" xfId="0"/>
    <xf numFmtId="4" fontId="6" fillId="0" borderId="0" xfId="0" applyNumberFormat="1" applyFont="1"/>
    <xf numFmtId="0" fontId="6" fillId="0" borderId="0" xfId="0" applyFont="1" applyAlignment="1">
      <alignment wrapText="1"/>
    </xf>
    <xf numFmtId="4" fontId="0" fillId="0" borderId="0" xfId="0" applyNumberFormat="1"/>
    <xf numFmtId="0" fontId="5" fillId="0" borderId="0" xfId="0" applyFont="1"/>
    <xf numFmtId="0" fontId="5" fillId="0" borderId="0" xfId="0" applyFont="1" applyAlignment="1">
      <alignment wrapText="1"/>
    </xf>
    <xf numFmtId="4" fontId="5" fillId="0" borderId="0" xfId="0" applyNumberFormat="1" applyFont="1"/>
    <xf numFmtId="0" fontId="4" fillId="0" borderId="0" xfId="2"/>
    <xf numFmtId="0" fontId="4" fillId="0" borderId="0" xfId="2" applyAlignment="1">
      <alignment wrapText="1"/>
    </xf>
    <xf numFmtId="4" fontId="4" fillId="0" borderId="0" xfId="2" applyNumberFormat="1"/>
    <xf numFmtId="0" fontId="3" fillId="0" borderId="0" xfId="0" applyFont="1"/>
    <xf numFmtId="0" fontId="3" fillId="0" borderId="0" xfId="0" applyFont="1" applyAlignment="1">
      <alignment wrapText="1"/>
    </xf>
    <xf numFmtId="0" fontId="0" fillId="0" borderId="0" xfId="0" applyAlignment="1">
      <alignment vertical="top"/>
    </xf>
    <xf numFmtId="4" fontId="3" fillId="0" borderId="0" xfId="0" applyNumberFormat="1" applyFont="1"/>
    <xf numFmtId="4" fontId="7" fillId="0" borderId="0" xfId="0" applyNumberFormat="1" applyFont="1"/>
    <xf numFmtId="4" fontId="8" fillId="0" borderId="0" xfId="0" applyNumberFormat="1" applyFont="1"/>
    <xf numFmtId="0" fontId="3" fillId="0" borderId="0" xfId="2" applyFont="1" applyAlignment="1">
      <alignment wrapText="1"/>
    </xf>
    <xf numFmtId="0" fontId="3" fillId="0" borderId="0" xfId="2" applyFont="1"/>
    <xf numFmtId="4" fontId="9" fillId="0" borderId="0" xfId="0" applyNumberFormat="1" applyFont="1"/>
    <xf numFmtId="4" fontId="10" fillId="0" borderId="0" xfId="0" applyNumberFormat="1" applyFont="1"/>
    <xf numFmtId="0" fontId="9" fillId="0" borderId="0" xfId="0" applyFont="1"/>
    <xf numFmtId="2" fontId="9" fillId="0" borderId="0" xfId="0" applyNumberFormat="1" applyFont="1"/>
    <xf numFmtId="4" fontId="2" fillId="0" borderId="0" xfId="3"/>
    <xf numFmtId="4" fontId="2" fillId="0" borderId="0" xfId="3" applyAlignment="1">
      <alignment wrapText="1"/>
    </xf>
    <xf numFmtId="164" fontId="0" fillId="0" borderId="0" xfId="0" applyNumberFormat="1"/>
    <xf numFmtId="4" fontId="9" fillId="0" borderId="0" xfId="4" applyFont="1" applyAlignment="1">
      <alignment horizontal="left"/>
    </xf>
    <xf numFmtId="4" fontId="9" fillId="0" borderId="0" xfId="4" applyFont="1" applyAlignment="1">
      <alignment horizontal="right"/>
    </xf>
    <xf numFmtId="4" fontId="1" fillId="0" borderId="0" xfId="4" applyAlignment="1">
      <alignment horizontal="right"/>
    </xf>
    <xf numFmtId="4" fontId="1" fillId="0" borderId="0" xfId="4"/>
    <xf numFmtId="4" fontId="1" fillId="0" borderId="0" xfId="4" applyAlignment="1">
      <alignment horizontal="center"/>
    </xf>
    <xf numFmtId="4" fontId="1" fillId="2" borderId="0" xfId="4" applyFill="1" applyAlignment="1">
      <alignment horizontal="left"/>
    </xf>
    <xf numFmtId="4" fontId="1" fillId="2" borderId="0" xfId="4" applyFill="1" applyAlignment="1">
      <alignment horizontal="center"/>
    </xf>
    <xf numFmtId="4" fontId="9" fillId="0" borderId="0" xfId="4" applyFont="1" applyAlignment="1">
      <alignment horizontal="center"/>
    </xf>
    <xf numFmtId="4" fontId="9" fillId="0" borderId="0" xfId="4" applyFont="1" applyAlignment="1">
      <alignment horizontal="center" wrapText="1"/>
    </xf>
    <xf numFmtId="4" fontId="9" fillId="0" borderId="0" xfId="4" applyFont="1" applyAlignment="1">
      <alignment horizontal="right" wrapText="1"/>
    </xf>
    <xf numFmtId="3" fontId="1" fillId="0" borderId="0" xfId="4" applyNumberFormat="1" applyAlignment="1">
      <alignment horizontal="center"/>
    </xf>
    <xf numFmtId="3" fontId="1" fillId="0" borderId="0" xfId="4" applyNumberFormat="1" applyAlignment="1">
      <alignment horizontal="right"/>
    </xf>
    <xf numFmtId="3" fontId="1" fillId="0" borderId="0" xfId="4" applyNumberFormat="1" applyAlignment="1">
      <alignment horizontal="left"/>
    </xf>
    <xf numFmtId="4" fontId="7" fillId="0" borderId="0" xfId="4" applyFont="1"/>
    <xf numFmtId="4" fontId="9" fillId="0" borderId="0" xfId="4" applyFont="1"/>
    <xf numFmtId="4" fontId="9" fillId="0" borderId="0" xfId="4" applyFont="1" applyAlignment="1">
      <alignment wrapText="1"/>
    </xf>
    <xf numFmtId="3" fontId="1" fillId="0" borderId="0" xfId="4" applyNumberFormat="1"/>
    <xf numFmtId="4" fontId="1" fillId="0" borderId="0" xfId="4" applyAlignment="1">
      <alignment wrapText="1"/>
    </xf>
    <xf numFmtId="4" fontId="8" fillId="0" borderId="0" xfId="4" applyFont="1"/>
    <xf numFmtId="2" fontId="1" fillId="0" borderId="0" xfId="4" applyNumberFormat="1"/>
    <xf numFmtId="3" fontId="9" fillId="0" borderId="0" xfId="4" applyNumberFormat="1" applyFont="1" applyAlignment="1">
      <alignment horizontal="right"/>
    </xf>
    <xf numFmtId="4" fontId="9" fillId="0" borderId="0" xfId="4" applyFont="1" applyAlignment="1">
      <alignment horizontal="left" wrapText="1"/>
    </xf>
    <xf numFmtId="4" fontId="1" fillId="0" borderId="0" xfId="4" applyAlignment="1">
      <alignment horizontal="left" wrapText="1"/>
    </xf>
    <xf numFmtId="4" fontId="1" fillId="0" borderId="0" xfId="4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3" fontId="2" fillId="0" borderId="0" xfId="3" applyNumberFormat="1"/>
    <xf numFmtId="3" fontId="2" fillId="0" borderId="0" xfId="3" applyNumberFormat="1" applyAlignment="1">
      <alignment horizontal="center" vertical="center"/>
    </xf>
    <xf numFmtId="3" fontId="1" fillId="0" borderId="0" xfId="3" applyNumberFormat="1" applyFont="1" applyAlignment="1">
      <alignment horizontal="center" vertical="center"/>
    </xf>
    <xf numFmtId="0" fontId="4" fillId="0" borderId="0" xfId="2" applyAlignment="1">
      <alignment horizontal="center"/>
    </xf>
    <xf numFmtId="0" fontId="1" fillId="0" borderId="0" xfId="2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</cellXfs>
  <cellStyles count="5">
    <cellStyle name="Normal" xfId="0" builtinId="0"/>
    <cellStyle name="Normal 2" xfId="1" xr:uid="{035028AC-80C4-8849-8471-E6107ECA0219}"/>
    <cellStyle name="Normal 3" xfId="2" xr:uid="{07F28117-B375-A743-A11F-A1E0E9DE8584}"/>
    <cellStyle name="Normal 4" xfId="3" xr:uid="{018523B2-EEE2-114B-A69B-EEC66E5824A1}"/>
    <cellStyle name="Normal 5" xfId="4" xr:uid="{AB7B82B0-685F-2E4E-89A9-D3055EA221AC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3"/>
  <sheetViews>
    <sheetView zoomScaleNormal="100" workbookViewId="0">
      <pane ySplit="2" topLeftCell="A21" activePane="bottomLeft" state="frozen"/>
      <selection pane="bottomLeft" activeCell="D2" sqref="D2"/>
    </sheetView>
  </sheetViews>
  <sheetFormatPr baseColWidth="10" defaultColWidth="8.83203125" defaultRowHeight="15" x14ac:dyDescent="0.2"/>
  <cols>
    <col min="1" max="1" width="19.1640625" customWidth="1"/>
    <col min="2" max="2" width="12.5" customWidth="1"/>
    <col min="3" max="3" width="10.1640625" bestFit="1" customWidth="1"/>
    <col min="4" max="4" width="10.1640625" customWidth="1"/>
    <col min="5" max="6" width="13" bestFit="1" customWidth="1"/>
    <col min="8" max="8" width="10.1640625" bestFit="1" customWidth="1"/>
    <col min="10" max="11" width="11.33203125" bestFit="1" customWidth="1"/>
    <col min="13" max="14" width="9.83203125" customWidth="1"/>
    <col min="15" max="16" width="11.33203125" bestFit="1" customWidth="1"/>
    <col min="18" max="18" width="13" bestFit="1" customWidth="1"/>
    <col min="19" max="20" width="13" customWidth="1"/>
    <col min="21" max="21" width="11.33203125" bestFit="1" customWidth="1"/>
    <col min="22" max="22" width="11.33203125" customWidth="1"/>
    <col min="24" max="24" width="8.83203125" customWidth="1"/>
  </cols>
  <sheetData>
    <row r="1" spans="1:25" x14ac:dyDescent="0.2">
      <c r="A1" t="s">
        <v>87</v>
      </c>
    </row>
    <row r="2" spans="1:25" ht="5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/>
      <c r="H2" s="2" t="s">
        <v>6</v>
      </c>
      <c r="I2" s="2" t="s">
        <v>7</v>
      </c>
      <c r="J2" s="2" t="s">
        <v>8</v>
      </c>
      <c r="K2" s="2" t="s">
        <v>9</v>
      </c>
      <c r="L2" s="2"/>
      <c r="M2" s="2" t="s">
        <v>10</v>
      </c>
      <c r="N2" s="2" t="s">
        <v>11</v>
      </c>
      <c r="O2" s="2" t="s">
        <v>12</v>
      </c>
      <c r="P2" s="2" t="s">
        <v>13</v>
      </c>
      <c r="Q2" s="2"/>
      <c r="R2" s="2" t="s">
        <v>25</v>
      </c>
      <c r="S2" s="2" t="s">
        <v>26</v>
      </c>
      <c r="T2" s="2" t="s">
        <v>30</v>
      </c>
      <c r="U2" s="2" t="s">
        <v>41</v>
      </c>
      <c r="V2" s="2" t="s">
        <v>31</v>
      </c>
      <c r="W2" s="2" t="s">
        <v>32</v>
      </c>
      <c r="X2" s="2" t="s">
        <v>29</v>
      </c>
    </row>
    <row r="3" spans="1:25" ht="16" x14ac:dyDescent="0.2">
      <c r="A3" s="51">
        <v>1</v>
      </c>
      <c r="B3" s="2">
        <v>1</v>
      </c>
      <c r="C3" s="1">
        <v>33135</v>
      </c>
      <c r="D3" s="1">
        <v>42.85</v>
      </c>
      <c r="E3" s="1">
        <v>993546</v>
      </c>
      <c r="F3" s="1">
        <v>914067.82</v>
      </c>
      <c r="G3" s="1"/>
      <c r="H3" s="1">
        <v>3980</v>
      </c>
      <c r="I3" s="1">
        <v>80.19</v>
      </c>
      <c r="J3" s="1">
        <v>319139</v>
      </c>
      <c r="K3" s="1">
        <v>305495.56</v>
      </c>
      <c r="L3" s="1"/>
      <c r="M3" s="1">
        <v>593</v>
      </c>
      <c r="N3" s="1">
        <v>128.04</v>
      </c>
      <c r="O3" s="1">
        <v>75925</v>
      </c>
      <c r="P3" s="1">
        <v>73892.2</v>
      </c>
      <c r="Q3" s="1"/>
      <c r="R3" s="1">
        <v>608572.26</v>
      </c>
      <c r="S3" s="1">
        <f>C3-H3</f>
        <v>29155</v>
      </c>
      <c r="T3" s="1">
        <f>R3/S3</f>
        <v>20.873684102212312</v>
      </c>
      <c r="U3" s="1">
        <f>K3-P3</f>
        <v>231603.36</v>
      </c>
      <c r="V3" s="1">
        <f>H3-M3</f>
        <v>3387</v>
      </c>
      <c r="W3" s="1">
        <f>U3/V3</f>
        <v>68.380088573959256</v>
      </c>
      <c r="X3" s="3">
        <f>P3/M3</f>
        <v>124.60741989881956</v>
      </c>
      <c r="Y3" s="3"/>
    </row>
    <row r="4" spans="1:25" ht="17" x14ac:dyDescent="0.2">
      <c r="A4" s="51"/>
      <c r="B4" s="2" t="s">
        <v>16</v>
      </c>
      <c r="C4" s="1"/>
      <c r="D4" s="1">
        <v>3.43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3"/>
      <c r="Y4" s="3"/>
    </row>
    <row r="5" spans="1:25" ht="16" x14ac:dyDescent="0.2">
      <c r="A5" s="51">
        <v>2</v>
      </c>
      <c r="B5" s="2">
        <v>1</v>
      </c>
      <c r="C5" s="1">
        <v>23894</v>
      </c>
      <c r="D5" s="1">
        <v>35.69</v>
      </c>
      <c r="E5" s="1">
        <v>831324</v>
      </c>
      <c r="F5" s="1">
        <v>771225.48</v>
      </c>
      <c r="G5" s="1"/>
      <c r="H5" s="1">
        <v>3928</v>
      </c>
      <c r="I5" s="1">
        <v>74.94</v>
      </c>
      <c r="J5" s="1">
        <v>294367</v>
      </c>
      <c r="K5" s="1">
        <v>284232.76</v>
      </c>
      <c r="L5" s="1"/>
      <c r="M5" s="1">
        <v>491</v>
      </c>
      <c r="N5" s="1">
        <v>125.81</v>
      </c>
      <c r="O5" s="1">
        <v>61772</v>
      </c>
      <c r="P5" s="1">
        <v>60505.22</v>
      </c>
      <c r="Q5" s="1"/>
      <c r="R5" s="1">
        <v>486992.72</v>
      </c>
      <c r="S5" s="1">
        <f t="shared" ref="S5:S30" si="0">C5-H5</f>
        <v>19966</v>
      </c>
      <c r="T5" s="1">
        <f t="shared" ref="T5:T28" si="1">R5/S5</f>
        <v>24.391100871481516</v>
      </c>
      <c r="U5" s="1">
        <f t="shared" ref="U5:U31" si="2">K5-P5</f>
        <v>223727.54</v>
      </c>
      <c r="V5" s="1">
        <f t="shared" ref="V5:V31" si="3">H5-M5</f>
        <v>3437</v>
      </c>
      <c r="W5" s="1">
        <f t="shared" ref="W5:W31" si="4">U5/V5</f>
        <v>65.093843468140818</v>
      </c>
      <c r="X5" s="3">
        <f t="shared" ref="X5:X31" si="5">P5/M5</f>
        <v>123.22855397148676</v>
      </c>
      <c r="Y5" s="3"/>
    </row>
    <row r="6" spans="1:25" ht="17" x14ac:dyDescent="0.2">
      <c r="A6" s="51"/>
      <c r="B6" s="2" t="s">
        <v>16</v>
      </c>
      <c r="C6" s="1"/>
      <c r="D6" s="1">
        <v>2.58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3"/>
      <c r="Y6" s="3"/>
    </row>
    <row r="7" spans="1:25" ht="16" x14ac:dyDescent="0.2">
      <c r="A7" s="51">
        <v>4</v>
      </c>
      <c r="B7" s="2">
        <v>2</v>
      </c>
      <c r="C7" s="1">
        <v>43290</v>
      </c>
      <c r="D7" s="1">
        <v>38.61</v>
      </c>
      <c r="E7" s="1">
        <v>1671410</v>
      </c>
      <c r="F7" s="1">
        <f>E7-(C7*D8)</f>
        <v>1568812.7</v>
      </c>
      <c r="G7" s="1"/>
      <c r="H7" s="1">
        <v>5499</v>
      </c>
      <c r="I7" s="1">
        <v>78.292000000000002</v>
      </c>
      <c r="J7" s="1">
        <v>430528</v>
      </c>
      <c r="K7" s="1">
        <f>J7-(H7*D8)</f>
        <v>417495.37</v>
      </c>
      <c r="L7" s="1"/>
      <c r="M7" s="1">
        <v>968</v>
      </c>
      <c r="N7" s="1">
        <v>125.057</v>
      </c>
      <c r="O7" s="1">
        <v>121055</v>
      </c>
      <c r="P7" s="1">
        <f>O7-(M7*D8)</f>
        <v>118760.84</v>
      </c>
      <c r="Q7" s="1"/>
      <c r="R7" s="1">
        <f>F7-K7</f>
        <v>1151317.33</v>
      </c>
      <c r="S7" s="1">
        <f>C7-H7</f>
        <v>37791</v>
      </c>
      <c r="T7" s="1">
        <f t="shared" si="1"/>
        <v>30.465384086158082</v>
      </c>
      <c r="U7" s="1">
        <f t="shared" si="2"/>
        <v>298734.53000000003</v>
      </c>
      <c r="V7" s="1">
        <f t="shared" si="3"/>
        <v>4531</v>
      </c>
      <c r="W7" s="1">
        <f t="shared" si="4"/>
        <v>65.931258000441403</v>
      </c>
      <c r="X7" s="3">
        <f t="shared" si="5"/>
        <v>122.68681818181818</v>
      </c>
      <c r="Y7" s="3"/>
    </row>
    <row r="8" spans="1:25" ht="17" x14ac:dyDescent="0.2">
      <c r="A8" s="51"/>
      <c r="B8" s="2" t="s">
        <v>16</v>
      </c>
      <c r="C8" s="1"/>
      <c r="D8" s="1">
        <v>2.37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3"/>
      <c r="Y8" s="3"/>
    </row>
    <row r="9" spans="1:25" ht="16" x14ac:dyDescent="0.2">
      <c r="A9" s="51">
        <v>3</v>
      </c>
      <c r="B9" s="2">
        <v>1</v>
      </c>
      <c r="C9" s="1">
        <v>26945</v>
      </c>
      <c r="D9" s="1">
        <v>45.75</v>
      </c>
      <c r="E9" s="1">
        <v>1232765</v>
      </c>
      <c r="F9" s="1">
        <f>E9-(C9*D10)</f>
        <v>1101812.3</v>
      </c>
      <c r="G9" s="1"/>
      <c r="H9" s="1">
        <v>5661</v>
      </c>
      <c r="I9" s="1">
        <v>81.25</v>
      </c>
      <c r="J9" s="1">
        <v>459955</v>
      </c>
      <c r="K9" s="1">
        <f>J9-(H9*D10)</f>
        <v>432442.54</v>
      </c>
      <c r="L9" s="1"/>
      <c r="M9" s="1">
        <v>520</v>
      </c>
      <c r="N9" s="1">
        <v>148.13999999999999</v>
      </c>
      <c r="O9" s="1">
        <v>77034</v>
      </c>
      <c r="P9" s="1">
        <f>O9-(M9*D10)</f>
        <v>74506.8</v>
      </c>
      <c r="Q9" s="1"/>
      <c r="R9" s="1">
        <f t="shared" ref="R9:R11" si="6">F9-K9</f>
        <v>669369.76</v>
      </c>
      <c r="S9" s="1">
        <f>C9-H9</f>
        <v>21284</v>
      </c>
      <c r="T9" s="1">
        <f t="shared" si="1"/>
        <v>31.449434316857733</v>
      </c>
      <c r="U9" s="1">
        <f t="shared" si="2"/>
        <v>357935.74</v>
      </c>
      <c r="V9" s="1">
        <f t="shared" si="3"/>
        <v>5141</v>
      </c>
      <c r="W9" s="1">
        <f t="shared" si="4"/>
        <v>69.623758023730787</v>
      </c>
      <c r="X9" s="3">
        <f t="shared" si="5"/>
        <v>143.28230769230771</v>
      </c>
      <c r="Y9" s="3"/>
    </row>
    <row r="10" spans="1:25" ht="17" x14ac:dyDescent="0.2">
      <c r="A10" s="51"/>
      <c r="B10" s="2" t="s">
        <v>16</v>
      </c>
      <c r="C10" s="1"/>
      <c r="D10" s="1">
        <v>4.8600000000000003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3"/>
      <c r="Y10" s="3"/>
    </row>
    <row r="11" spans="1:25" ht="16" x14ac:dyDescent="0.2">
      <c r="A11" s="51">
        <v>10</v>
      </c>
      <c r="B11" s="2">
        <v>1</v>
      </c>
      <c r="C11" s="1">
        <v>55013</v>
      </c>
      <c r="D11" s="1">
        <v>32.521000000000001</v>
      </c>
      <c r="E11" s="1">
        <v>1789096</v>
      </c>
      <c r="F11" s="1">
        <f>E11-(C11*D12)</f>
        <v>1662566.1</v>
      </c>
      <c r="G11" s="1"/>
      <c r="H11" s="1">
        <v>8359</v>
      </c>
      <c r="I11" s="1">
        <v>60.195</v>
      </c>
      <c r="J11" s="1">
        <v>503174</v>
      </c>
      <c r="K11" s="1">
        <f>J11-(H11*D12)</f>
        <v>483948.3</v>
      </c>
      <c r="L11" s="1"/>
      <c r="M11" s="1">
        <v>1762</v>
      </c>
      <c r="N11" s="1">
        <v>76.576999999999998</v>
      </c>
      <c r="O11" s="1">
        <v>134929</v>
      </c>
      <c r="P11" s="1">
        <f>O11-(M11*D12)</f>
        <v>130876.4</v>
      </c>
      <c r="Q11" s="1"/>
      <c r="R11" s="1">
        <f t="shared" si="6"/>
        <v>1178617.8</v>
      </c>
      <c r="S11" s="1">
        <f t="shared" ref="S11" si="7">C11-H11</f>
        <v>46654</v>
      </c>
      <c r="T11" s="1">
        <f t="shared" si="1"/>
        <v>25.262952801474686</v>
      </c>
      <c r="U11" s="1">
        <f t="shared" si="2"/>
        <v>353071.9</v>
      </c>
      <c r="V11" s="1">
        <f t="shared" si="3"/>
        <v>6597</v>
      </c>
      <c r="W11" s="1">
        <f t="shared" si="4"/>
        <v>53.520069728664545</v>
      </c>
      <c r="X11" s="3">
        <f t="shared" si="5"/>
        <v>74.277185017026099</v>
      </c>
      <c r="Y11" s="3"/>
    </row>
    <row r="12" spans="1:25" ht="17" x14ac:dyDescent="0.2">
      <c r="A12" s="51"/>
      <c r="B12" s="2" t="s">
        <v>16</v>
      </c>
      <c r="C12" s="1"/>
      <c r="D12" s="1">
        <v>2.2999999999999998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3"/>
      <c r="Y12" s="3"/>
    </row>
    <row r="13" spans="1:25" ht="16" x14ac:dyDescent="0.2">
      <c r="A13" s="51">
        <v>4</v>
      </c>
      <c r="B13" s="2">
        <v>1</v>
      </c>
      <c r="C13" s="1">
        <v>52174</v>
      </c>
      <c r="D13" s="1">
        <v>37.409999999999997</v>
      </c>
      <c r="E13" s="1">
        <v>1951639</v>
      </c>
      <c r="F13" s="1">
        <v>1697551.62</v>
      </c>
      <c r="G13" s="1"/>
      <c r="H13" s="1">
        <v>7236</v>
      </c>
      <c r="I13" s="1">
        <v>78.42</v>
      </c>
      <c r="J13" s="1">
        <v>567450</v>
      </c>
      <c r="K13" s="1">
        <v>532210.68000000005</v>
      </c>
      <c r="L13" s="1"/>
      <c r="M13" s="1">
        <v>775</v>
      </c>
      <c r="N13" s="1">
        <v>124.7</v>
      </c>
      <c r="O13" s="1">
        <v>96643</v>
      </c>
      <c r="P13" s="1">
        <v>92868.75</v>
      </c>
      <c r="Q13" s="1"/>
      <c r="R13" s="1">
        <v>1165340.94</v>
      </c>
      <c r="S13" s="1">
        <f t="shared" si="0"/>
        <v>44938</v>
      </c>
      <c r="T13" s="1">
        <f t="shared" si="1"/>
        <v>25.932194134140371</v>
      </c>
      <c r="U13" s="1">
        <f t="shared" si="2"/>
        <v>439341.93000000005</v>
      </c>
      <c r="V13" s="1">
        <f t="shared" si="3"/>
        <v>6461</v>
      </c>
      <c r="W13" s="1">
        <f t="shared" si="4"/>
        <v>67.99906051694785</v>
      </c>
      <c r="X13" s="3">
        <f t="shared" si="5"/>
        <v>119.83064516129032</v>
      </c>
      <c r="Y13" s="3"/>
    </row>
    <row r="14" spans="1:25" ht="17" x14ac:dyDescent="0.2">
      <c r="A14" s="51"/>
      <c r="B14" s="2" t="s">
        <v>16</v>
      </c>
      <c r="C14" s="1"/>
      <c r="D14" s="1">
        <v>4.87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3"/>
      <c r="Y14" s="3"/>
    </row>
    <row r="15" spans="1:25" ht="16" x14ac:dyDescent="0.2">
      <c r="A15" s="51">
        <v>5</v>
      </c>
      <c r="B15" s="2">
        <v>1</v>
      </c>
      <c r="C15" s="1">
        <v>78829</v>
      </c>
      <c r="D15" s="1">
        <v>34.619999999999997</v>
      </c>
      <c r="E15" s="1">
        <v>2729297</v>
      </c>
      <c r="F15" s="1">
        <v>2729297</v>
      </c>
      <c r="G15" s="1"/>
      <c r="H15" s="1">
        <v>11033</v>
      </c>
      <c r="I15" s="1">
        <v>57.25</v>
      </c>
      <c r="J15" s="1">
        <v>631687</v>
      </c>
      <c r="K15" s="1">
        <v>631687</v>
      </c>
      <c r="L15" s="1"/>
      <c r="M15" s="1">
        <v>1176</v>
      </c>
      <c r="N15" s="1">
        <v>87.69</v>
      </c>
      <c r="O15" s="1">
        <v>103121</v>
      </c>
      <c r="P15" s="1">
        <v>103121</v>
      </c>
      <c r="Q15" s="1"/>
      <c r="R15" s="1">
        <v>2097610</v>
      </c>
      <c r="S15" s="1">
        <f t="shared" si="0"/>
        <v>67796</v>
      </c>
      <c r="T15" s="1">
        <f t="shared" si="1"/>
        <v>30.94002596023364</v>
      </c>
      <c r="U15" s="1">
        <f t="shared" si="2"/>
        <v>528566</v>
      </c>
      <c r="V15" s="1">
        <f t="shared" si="3"/>
        <v>9857</v>
      </c>
      <c r="W15" s="1">
        <f t="shared" si="4"/>
        <v>53.623414832099016</v>
      </c>
      <c r="X15" s="3">
        <f t="shared" si="5"/>
        <v>87.687925170068027</v>
      </c>
      <c r="Y15" s="3"/>
    </row>
    <row r="16" spans="1:25" ht="16" x14ac:dyDescent="0.2">
      <c r="A16" s="51"/>
      <c r="B16" s="2">
        <v>2</v>
      </c>
      <c r="C16" s="1">
        <v>51094</v>
      </c>
      <c r="D16" s="1">
        <v>31.51</v>
      </c>
      <c r="E16" s="1">
        <v>1609845</v>
      </c>
      <c r="F16" s="1">
        <f>E16-(C16*D17)</f>
        <v>1336492.1000000001</v>
      </c>
      <c r="G16" s="1"/>
      <c r="H16" s="1">
        <v>6906</v>
      </c>
      <c r="I16" s="1">
        <v>47.45</v>
      </c>
      <c r="J16" s="1">
        <v>327686</v>
      </c>
      <c r="K16" s="1">
        <f>J16-(H16*D19)</f>
        <v>307106.12</v>
      </c>
      <c r="L16" s="1"/>
      <c r="M16" s="1">
        <v>884</v>
      </c>
      <c r="N16" s="1">
        <v>85.63</v>
      </c>
      <c r="O16" s="1">
        <v>75699</v>
      </c>
      <c r="P16" s="1">
        <v>75699</v>
      </c>
      <c r="Q16" s="1"/>
      <c r="R16" s="1">
        <v>1282159</v>
      </c>
      <c r="S16" s="1">
        <f t="shared" si="0"/>
        <v>44188</v>
      </c>
      <c r="T16" s="1">
        <f t="shared" si="1"/>
        <v>29.015999818955372</v>
      </c>
      <c r="U16" s="1">
        <f t="shared" si="2"/>
        <v>231407.12</v>
      </c>
      <c r="V16" s="1">
        <v>5425</v>
      </c>
      <c r="W16" s="1">
        <f t="shared" si="4"/>
        <v>42.655690322580647</v>
      </c>
      <c r="X16" s="3">
        <f t="shared" si="5"/>
        <v>85.632352941176464</v>
      </c>
      <c r="Y16" s="3"/>
    </row>
    <row r="17" spans="1:25" ht="17" x14ac:dyDescent="0.2">
      <c r="A17" s="51"/>
      <c r="B17" s="2" t="s">
        <v>16</v>
      </c>
      <c r="C17" s="1"/>
      <c r="D17" s="1">
        <v>5.35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3"/>
      <c r="Y17" s="3"/>
    </row>
    <row r="18" spans="1:25" ht="16" x14ac:dyDescent="0.2">
      <c r="A18" s="51">
        <v>6</v>
      </c>
      <c r="B18" s="2">
        <v>1</v>
      </c>
      <c r="C18" s="1">
        <v>38749</v>
      </c>
      <c r="D18" s="1">
        <v>56.606999999999999</v>
      </c>
      <c r="E18" s="1">
        <v>2193457</v>
      </c>
      <c r="F18" s="1">
        <v>1609845</v>
      </c>
      <c r="G18" s="1"/>
      <c r="H18" s="1">
        <v>4796</v>
      </c>
      <c r="I18" s="1">
        <v>110.038</v>
      </c>
      <c r="J18" s="1">
        <v>527744</v>
      </c>
      <c r="K18" s="1">
        <f>J18-(H18*D19)</f>
        <v>513451.92</v>
      </c>
      <c r="L18" s="1"/>
      <c r="M18" s="1">
        <v>1107</v>
      </c>
      <c r="N18" s="1">
        <v>164.107</v>
      </c>
      <c r="O18" s="1">
        <v>181666</v>
      </c>
      <c r="P18" s="1">
        <f>O18-(M18*D19)</f>
        <v>178367.14</v>
      </c>
      <c r="Q18" s="1"/>
      <c r="R18" s="1">
        <f>F18-K18</f>
        <v>1096393.08</v>
      </c>
      <c r="S18" s="1">
        <f t="shared" si="0"/>
        <v>33953</v>
      </c>
      <c r="T18" s="1">
        <f t="shared" si="1"/>
        <v>32.29149353518099</v>
      </c>
      <c r="U18" s="1">
        <f t="shared" si="2"/>
        <v>335084.77999999997</v>
      </c>
      <c r="V18" s="1">
        <f>H18-M18</f>
        <v>3689</v>
      </c>
      <c r="W18" s="1">
        <f>U18/V18</f>
        <v>90.833499593385739</v>
      </c>
      <c r="X18" s="3">
        <f t="shared" si="5"/>
        <v>161.12659439927734</v>
      </c>
      <c r="Y18" s="3"/>
    </row>
    <row r="19" spans="1:25" ht="17" x14ac:dyDescent="0.2">
      <c r="A19" s="51"/>
      <c r="B19" s="2" t="s">
        <v>16</v>
      </c>
      <c r="C19" s="1"/>
      <c r="D19" s="1">
        <v>2.98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3"/>
      <c r="Y19" s="3"/>
    </row>
    <row r="20" spans="1:25" ht="16" x14ac:dyDescent="0.2">
      <c r="A20" s="51">
        <v>7</v>
      </c>
      <c r="B20" s="2">
        <v>1</v>
      </c>
      <c r="C20" s="1">
        <v>50649</v>
      </c>
      <c r="D20" s="1">
        <v>57.59</v>
      </c>
      <c r="E20" s="1">
        <v>2916985</v>
      </c>
      <c r="F20" s="1">
        <f>E20-(C20*D22)</f>
        <v>2656142.65</v>
      </c>
      <c r="G20" s="1"/>
      <c r="H20" s="1">
        <v>6406</v>
      </c>
      <c r="I20" s="1">
        <v>100.06</v>
      </c>
      <c r="J20" s="1">
        <v>640992</v>
      </c>
      <c r="K20" s="1">
        <f>J20-(H20*D22)</f>
        <v>608001.1</v>
      </c>
      <c r="L20" s="1"/>
      <c r="M20" s="1">
        <v>683</v>
      </c>
      <c r="N20" s="1">
        <v>157.62</v>
      </c>
      <c r="O20" s="1">
        <v>107656</v>
      </c>
      <c r="P20" s="1">
        <f>O20-(M20*D22)</f>
        <v>104138.55</v>
      </c>
      <c r="Q20" s="1"/>
      <c r="R20" s="1">
        <f>F20-K20</f>
        <v>2048141.5499999998</v>
      </c>
      <c r="S20" s="1">
        <f>C20-H20</f>
        <v>44243</v>
      </c>
      <c r="T20" s="1">
        <f t="shared" si="1"/>
        <v>46.293007933458398</v>
      </c>
      <c r="U20" s="1">
        <f t="shared" si="2"/>
        <v>503862.55</v>
      </c>
      <c r="V20" s="1">
        <f>H20-M20</f>
        <v>5723</v>
      </c>
      <c r="W20" s="1">
        <f t="shared" si="4"/>
        <v>88.041682683907041</v>
      </c>
      <c r="X20" s="3">
        <f t="shared" si="5"/>
        <v>152.47225475841876</v>
      </c>
      <c r="Y20" s="3"/>
    </row>
    <row r="21" spans="1:25" ht="16" x14ac:dyDescent="0.2">
      <c r="A21" s="51"/>
      <c r="B21" s="2">
        <v>2</v>
      </c>
      <c r="C21" s="1">
        <v>44500</v>
      </c>
      <c r="D21" s="1">
        <v>36.915999999999997</v>
      </c>
      <c r="E21" s="1">
        <v>1642767</v>
      </c>
      <c r="F21" s="1">
        <f>E21-(C21*D22)</f>
        <v>1413592</v>
      </c>
      <c r="G21" s="1"/>
      <c r="H21" s="1">
        <v>6886</v>
      </c>
      <c r="I21" s="1">
        <v>74.97</v>
      </c>
      <c r="J21" s="1">
        <v>516241</v>
      </c>
      <c r="K21" s="1">
        <f>J21-(H21*D22)</f>
        <v>480778.1</v>
      </c>
      <c r="L21" s="1"/>
      <c r="M21" s="1">
        <v>1616</v>
      </c>
      <c r="N21" s="1">
        <v>104.4</v>
      </c>
      <c r="O21" s="1">
        <v>168710</v>
      </c>
      <c r="P21" s="1">
        <f>O21-(M21*D22)</f>
        <v>160387.6</v>
      </c>
      <c r="Q21" s="1"/>
      <c r="R21" s="1">
        <f t="shared" ref="R21" si="8">F21-K21</f>
        <v>932813.9</v>
      </c>
      <c r="S21" s="1">
        <f>C21-H21</f>
        <v>37614</v>
      </c>
      <c r="T21" s="1">
        <f t="shared" si="1"/>
        <v>24.799646408252247</v>
      </c>
      <c r="U21" s="1">
        <f t="shared" si="2"/>
        <v>320390.5</v>
      </c>
      <c r="V21" s="1">
        <f>H21-M21</f>
        <v>5270</v>
      </c>
      <c r="W21" s="1">
        <f t="shared" si="4"/>
        <v>60.795161290322582</v>
      </c>
      <c r="X21" s="3">
        <f t="shared" si="5"/>
        <v>99.249752475247533</v>
      </c>
      <c r="Y21" s="3"/>
    </row>
    <row r="22" spans="1:25" ht="17" x14ac:dyDescent="0.2">
      <c r="A22" s="51"/>
      <c r="B22" s="2" t="s">
        <v>16</v>
      </c>
      <c r="C22" s="1"/>
      <c r="D22" s="1">
        <v>5.15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3"/>
      <c r="Y22" s="3"/>
    </row>
    <row r="23" spans="1:25" ht="16" x14ac:dyDescent="0.2">
      <c r="A23" s="51">
        <v>8</v>
      </c>
      <c r="B23" s="2">
        <v>1</v>
      </c>
      <c r="C23" s="1">
        <v>34582</v>
      </c>
      <c r="D23" s="1">
        <v>41.69</v>
      </c>
      <c r="E23" s="1">
        <v>1441785</v>
      </c>
      <c r="F23" s="1">
        <v>1340355.99</v>
      </c>
      <c r="G23" s="1"/>
      <c r="H23" s="1">
        <v>4887</v>
      </c>
      <c r="I23" s="1">
        <v>86.26</v>
      </c>
      <c r="J23" s="1">
        <v>421554</v>
      </c>
      <c r="K23" s="1">
        <v>407220.43</v>
      </c>
      <c r="L23" s="1"/>
      <c r="M23" s="1">
        <v>542</v>
      </c>
      <c r="N23" s="1">
        <v>145.08000000000001</v>
      </c>
      <c r="O23" s="1">
        <v>78634</v>
      </c>
      <c r="P23" s="1">
        <v>77044.31</v>
      </c>
      <c r="Q23" s="1"/>
      <c r="R23" s="1">
        <v>933135.57</v>
      </c>
      <c r="S23" s="1">
        <f t="shared" si="0"/>
        <v>29695</v>
      </c>
      <c r="T23" s="1">
        <f t="shared" si="1"/>
        <v>31.423996295672669</v>
      </c>
      <c r="U23" s="1">
        <f t="shared" si="2"/>
        <v>330176.12</v>
      </c>
      <c r="V23" s="1">
        <f t="shared" si="3"/>
        <v>4345</v>
      </c>
      <c r="W23" s="1">
        <f t="shared" si="4"/>
        <v>75.989901035673185</v>
      </c>
      <c r="X23" s="3">
        <f t="shared" si="5"/>
        <v>142.14817343173431</v>
      </c>
      <c r="Y23" s="3"/>
    </row>
    <row r="24" spans="1:25" ht="16" x14ac:dyDescent="0.2">
      <c r="A24" s="51"/>
      <c r="B24" s="2">
        <v>2</v>
      </c>
      <c r="C24" s="1">
        <v>29990</v>
      </c>
      <c r="D24" s="1">
        <v>42.03</v>
      </c>
      <c r="E24" s="1">
        <v>1176423</v>
      </c>
      <c r="F24" s="1">
        <v>1094328.33</v>
      </c>
      <c r="G24" s="1"/>
      <c r="H24" s="1">
        <v>5685</v>
      </c>
      <c r="I24" s="1">
        <v>70.349999999999994</v>
      </c>
      <c r="J24" s="1">
        <v>399959</v>
      </c>
      <c r="K24" s="1">
        <v>383284.9</v>
      </c>
      <c r="L24" s="1"/>
      <c r="M24" s="1">
        <v>606</v>
      </c>
      <c r="N24" s="1">
        <v>142.28</v>
      </c>
      <c r="O24" s="1">
        <v>86219</v>
      </c>
      <c r="P24" s="1">
        <v>84441.600000000006</v>
      </c>
      <c r="Q24" s="1"/>
      <c r="R24" s="1">
        <v>711043.44</v>
      </c>
      <c r="S24" s="1">
        <f t="shared" si="0"/>
        <v>24305</v>
      </c>
      <c r="T24" s="1">
        <f t="shared" si="1"/>
        <v>29.255027360625384</v>
      </c>
      <c r="U24" s="1">
        <f t="shared" si="2"/>
        <v>298843.30000000005</v>
      </c>
      <c r="V24" s="1">
        <f t="shared" si="3"/>
        <v>5079</v>
      </c>
      <c r="W24" s="1">
        <f t="shared" si="4"/>
        <v>58.839003740893887</v>
      </c>
      <c r="X24" s="3">
        <f t="shared" si="5"/>
        <v>139.34257425742575</v>
      </c>
      <c r="Y24" s="3"/>
    </row>
    <row r="25" spans="1:25" ht="17" x14ac:dyDescent="0.2">
      <c r="A25" s="51"/>
      <c r="B25" s="2" t="s">
        <v>16</v>
      </c>
      <c r="C25" s="1"/>
      <c r="D25" s="1">
        <v>2.93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3"/>
      <c r="Y25" s="3"/>
    </row>
    <row r="26" spans="1:25" ht="16" x14ac:dyDescent="0.2">
      <c r="A26" s="51">
        <v>9</v>
      </c>
      <c r="B26" s="2">
        <v>1</v>
      </c>
      <c r="C26" s="1">
        <v>36772</v>
      </c>
      <c r="D26" s="1">
        <v>38.369999999999997</v>
      </c>
      <c r="E26" s="1">
        <v>1410871</v>
      </c>
      <c r="F26" s="1">
        <v>1236829.1200000001</v>
      </c>
      <c r="G26" s="1"/>
      <c r="H26" s="1">
        <v>5663</v>
      </c>
      <c r="I26" s="1">
        <v>74.23</v>
      </c>
      <c r="J26" s="1">
        <v>420353</v>
      </c>
      <c r="K26" s="1">
        <v>393550.02</v>
      </c>
      <c r="L26" s="1"/>
      <c r="M26" s="1">
        <v>563</v>
      </c>
      <c r="N26" s="1">
        <v>106.69</v>
      </c>
      <c r="O26" s="1">
        <v>60067</v>
      </c>
      <c r="P26" s="1">
        <v>57402.32</v>
      </c>
      <c r="Q26" s="1"/>
      <c r="R26" s="1">
        <v>843279.1</v>
      </c>
      <c r="S26" s="1">
        <f t="shared" si="0"/>
        <v>31109</v>
      </c>
      <c r="T26" s="1">
        <f t="shared" si="1"/>
        <v>27.107239062650677</v>
      </c>
      <c r="U26" s="1">
        <f t="shared" si="2"/>
        <v>336147.7</v>
      </c>
      <c r="V26" s="1">
        <f t="shared" si="3"/>
        <v>5100</v>
      </c>
      <c r="W26" s="1">
        <f t="shared" si="4"/>
        <v>65.911313725490203</v>
      </c>
      <c r="X26" s="3">
        <f t="shared" si="5"/>
        <v>101.95793960923623</v>
      </c>
      <c r="Y26" s="3"/>
    </row>
    <row r="27" spans="1:25" ht="16" x14ac:dyDescent="0.2">
      <c r="A27" s="51"/>
      <c r="B27" s="2">
        <v>2</v>
      </c>
      <c r="C27" s="1">
        <v>35221</v>
      </c>
      <c r="D27" s="1">
        <v>39.97</v>
      </c>
      <c r="E27" s="1">
        <v>1407771</v>
      </c>
      <c r="F27" s="1">
        <v>1241070.01</v>
      </c>
      <c r="G27" s="1"/>
      <c r="H27" s="1">
        <v>7232</v>
      </c>
      <c r="I27" s="1">
        <v>70.069999999999993</v>
      </c>
      <c r="J27" s="1">
        <v>506710</v>
      </c>
      <c r="K27" s="1">
        <v>472480.94</v>
      </c>
      <c r="L27" s="1"/>
      <c r="M27" s="1">
        <v>759</v>
      </c>
      <c r="N27" s="1">
        <v>89.22</v>
      </c>
      <c r="O27" s="1">
        <v>67721</v>
      </c>
      <c r="P27" s="1">
        <v>64128.65</v>
      </c>
      <c r="Q27" s="1"/>
      <c r="R27" s="1">
        <v>768589.06</v>
      </c>
      <c r="S27" s="1">
        <f t="shared" si="0"/>
        <v>27989</v>
      </c>
      <c r="T27" s="1">
        <f t="shared" si="1"/>
        <v>27.460397298938872</v>
      </c>
      <c r="U27" s="1">
        <f t="shared" si="2"/>
        <v>408352.29</v>
      </c>
      <c r="V27" s="1">
        <f t="shared" si="3"/>
        <v>6473</v>
      </c>
      <c r="W27" s="1">
        <f t="shared" si="4"/>
        <v>63.085476595087279</v>
      </c>
      <c r="X27" s="3">
        <f t="shared" si="5"/>
        <v>84.490974967061931</v>
      </c>
      <c r="Y27" s="3"/>
    </row>
    <row r="28" spans="1:25" ht="16" x14ac:dyDescent="0.2">
      <c r="A28" s="51"/>
      <c r="B28" s="2">
        <v>3</v>
      </c>
      <c r="C28" s="1">
        <v>38176</v>
      </c>
      <c r="D28" s="1">
        <v>33.78</v>
      </c>
      <c r="E28" s="1">
        <v>1289714</v>
      </c>
      <c r="F28" s="1">
        <v>1109026.99</v>
      </c>
      <c r="G28" s="1"/>
      <c r="H28" s="1">
        <v>5298</v>
      </c>
      <c r="I28" s="1">
        <v>67.69</v>
      </c>
      <c r="J28" s="1">
        <v>358634</v>
      </c>
      <c r="K28" s="1">
        <v>333558.57</v>
      </c>
      <c r="L28" s="1"/>
      <c r="M28" s="1">
        <v>659</v>
      </c>
      <c r="N28" s="1">
        <v>99.81</v>
      </c>
      <c r="O28" s="1">
        <v>65777</v>
      </c>
      <c r="P28" s="1">
        <v>62657.95</v>
      </c>
      <c r="Q28" s="1"/>
      <c r="R28" s="1">
        <v>775468.43</v>
      </c>
      <c r="S28" s="1">
        <f t="shared" si="0"/>
        <v>32878</v>
      </c>
      <c r="T28" s="1">
        <f t="shared" si="1"/>
        <v>23.586240951396071</v>
      </c>
      <c r="U28" s="1">
        <f t="shared" si="2"/>
        <v>270900.62</v>
      </c>
      <c r="V28" s="1">
        <f t="shared" si="3"/>
        <v>4639</v>
      </c>
      <c r="W28" s="1">
        <f t="shared" si="4"/>
        <v>58.396339728389741</v>
      </c>
      <c r="X28" s="3">
        <f t="shared" si="5"/>
        <v>95.080349013657056</v>
      </c>
      <c r="Y28" s="3"/>
    </row>
    <row r="29" spans="1:25" ht="17" x14ac:dyDescent="0.2">
      <c r="A29" s="51"/>
      <c r="B29" s="2" t="s">
        <v>16</v>
      </c>
      <c r="C29" s="1"/>
      <c r="D29" s="1">
        <v>4.7300000000000004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3"/>
      <c r="Y29" s="3"/>
    </row>
    <row r="30" spans="1:25" ht="16" x14ac:dyDescent="0.2">
      <c r="A30" s="51">
        <v>11</v>
      </c>
      <c r="B30" s="2">
        <v>1</v>
      </c>
      <c r="C30" s="1">
        <v>34880</v>
      </c>
      <c r="D30" s="1">
        <v>32.869999999999997</v>
      </c>
      <c r="E30" s="1">
        <v>1146352</v>
      </c>
      <c r="F30" s="1">
        <f>E30-(C30*D32)</f>
        <v>1002297.6</v>
      </c>
      <c r="G30" s="1"/>
      <c r="H30" s="1">
        <v>6273</v>
      </c>
      <c r="I30" s="1">
        <v>60.29</v>
      </c>
      <c r="J30" s="1">
        <v>378188</v>
      </c>
      <c r="K30" s="1">
        <v>352280.51</v>
      </c>
      <c r="L30" s="1"/>
      <c r="M30" s="1">
        <v>752</v>
      </c>
      <c r="N30" s="1">
        <v>97.52</v>
      </c>
      <c r="O30" s="1">
        <v>73337</v>
      </c>
      <c r="P30" s="1">
        <v>70231.240000000005</v>
      </c>
      <c r="Q30" s="1"/>
      <c r="R30" s="1">
        <v>650017.09</v>
      </c>
      <c r="S30" s="1">
        <f t="shared" si="0"/>
        <v>28607</v>
      </c>
      <c r="T30" s="1">
        <f>R30/S30</f>
        <v>22.722308875450064</v>
      </c>
      <c r="U30" s="1">
        <f t="shared" si="2"/>
        <v>282049.27</v>
      </c>
      <c r="V30" s="1">
        <f t="shared" si="3"/>
        <v>5521</v>
      </c>
      <c r="W30" s="1">
        <f t="shared" si="4"/>
        <v>51.086627422568377</v>
      </c>
      <c r="X30" s="3">
        <f t="shared" si="5"/>
        <v>93.392606382978727</v>
      </c>
      <c r="Y30" s="3"/>
    </row>
    <row r="31" spans="1:25" ht="16" x14ac:dyDescent="0.2">
      <c r="A31" s="2"/>
      <c r="B31" s="2">
        <v>2</v>
      </c>
      <c r="C31" s="1">
        <v>50608</v>
      </c>
      <c r="D31" s="1">
        <v>25.6</v>
      </c>
      <c r="E31" s="1">
        <v>1295551</v>
      </c>
      <c r="F31" s="1">
        <f>E31-(C31*D32)</f>
        <v>1086539.96</v>
      </c>
      <c r="G31" s="1"/>
      <c r="H31" s="1">
        <v>6197</v>
      </c>
      <c r="I31" s="1">
        <v>60.801000000000002</v>
      </c>
      <c r="J31" s="1">
        <v>376786</v>
      </c>
      <c r="K31" s="1">
        <f>J31-(H31*D32)</f>
        <v>351192.39</v>
      </c>
      <c r="L31" s="1"/>
      <c r="M31" s="1">
        <v>945</v>
      </c>
      <c r="N31" s="1">
        <v>93.438999999999993</v>
      </c>
      <c r="O31" s="1">
        <v>88300</v>
      </c>
      <c r="P31" s="1">
        <f>O31-(M31*D32)</f>
        <v>84397.15</v>
      </c>
      <c r="Q31" s="1"/>
      <c r="R31" s="1">
        <f>F31-K31</f>
        <v>735347.57</v>
      </c>
      <c r="S31" s="1">
        <f>C31-H31</f>
        <v>44411</v>
      </c>
      <c r="T31" s="1">
        <f>R31/S31</f>
        <v>16.557780054491005</v>
      </c>
      <c r="U31" s="1">
        <f t="shared" si="2"/>
        <v>266795.24</v>
      </c>
      <c r="V31" s="1">
        <f t="shared" si="3"/>
        <v>5252</v>
      </c>
      <c r="W31" s="1">
        <f t="shared" si="4"/>
        <v>50.798789032749426</v>
      </c>
      <c r="X31" s="3">
        <f t="shared" si="5"/>
        <v>89.309153439153434</v>
      </c>
      <c r="Y31" s="3"/>
    </row>
    <row r="32" spans="1:25" x14ac:dyDescent="0.2">
      <c r="B32" t="s">
        <v>16</v>
      </c>
      <c r="C32" s="3"/>
      <c r="D32" s="3">
        <v>4.13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6" x14ac:dyDescent="0.2"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6" x14ac:dyDescent="0.2">
      <c r="A34" t="s">
        <v>20</v>
      </c>
      <c r="C34" s="3">
        <f>AVERAGE(C3:C32)</f>
        <v>42138.944444444445</v>
      </c>
      <c r="D34" s="3">
        <f>AVERAGE(D3:D32)</f>
        <v>25.002133333333333</v>
      </c>
      <c r="E34" s="3">
        <f>AVERAGE(E3:E32)</f>
        <v>1596144.3333333333</v>
      </c>
      <c r="F34" s="3">
        <f>AVERAGE(F3:F32)</f>
        <v>1420658.4872222221</v>
      </c>
      <c r="G34" s="3"/>
      <c r="H34" s="3">
        <f>AVERAGE(H3:H32)</f>
        <v>6218.0555555555557</v>
      </c>
      <c r="I34" s="3">
        <f>AVERAGE(I3:I32)</f>
        <v>74.041444444444437</v>
      </c>
      <c r="J34" s="3">
        <f>AVERAGE(J3:J32)</f>
        <v>448952.61111111112</v>
      </c>
      <c r="K34" s="3">
        <f>AVERAGE(K3:K32)</f>
        <v>427245.40055555548</v>
      </c>
      <c r="L34" s="3"/>
      <c r="M34" s="3">
        <f>AVERAGE(M3:M32)</f>
        <v>855.61111111111109</v>
      </c>
      <c r="N34" s="3">
        <f>AVERAGE(N3:N32)</f>
        <v>116.76722222222222</v>
      </c>
      <c r="O34" s="3">
        <f>AVERAGE(O3:O32)</f>
        <v>95792.5</v>
      </c>
      <c r="P34" s="3">
        <f>AVERAGE(P3:P32)</f>
        <v>92968.151111111103</v>
      </c>
      <c r="Q34" s="3"/>
      <c r="R34" s="3">
        <f t="shared" ref="R34:X34" si="9">AVERAGE(R3:R32)</f>
        <v>1007456.0333333334</v>
      </c>
      <c r="S34" s="3">
        <f t="shared" si="9"/>
        <v>35920.888888888891</v>
      </c>
      <c r="T34" s="3">
        <f t="shared" si="9"/>
        <v>27.768217437090559</v>
      </c>
      <c r="U34" s="3">
        <f t="shared" si="9"/>
        <v>334277.24944444443</v>
      </c>
      <c r="V34" s="3">
        <f t="shared" si="9"/>
        <v>5329.2777777777774</v>
      </c>
      <c r="W34" s="3">
        <f t="shared" si="9"/>
        <v>63.922498795279544</v>
      </c>
      <c r="X34" s="3">
        <f t="shared" si="9"/>
        <v>113.32242115378801</v>
      </c>
      <c r="Y34" s="3"/>
    </row>
    <row r="35" spans="1:26" x14ac:dyDescent="0.2"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6" ht="51" x14ac:dyDescent="0.2">
      <c r="B36" t="s">
        <v>35</v>
      </c>
      <c r="C36" s="2" t="s">
        <v>2</v>
      </c>
      <c r="D36" s="2" t="s">
        <v>3</v>
      </c>
      <c r="E36" s="2" t="s">
        <v>4</v>
      </c>
      <c r="F36" s="2" t="s">
        <v>5</v>
      </c>
      <c r="G36" s="2"/>
      <c r="H36" s="2" t="s">
        <v>6</v>
      </c>
      <c r="I36" s="2" t="s">
        <v>7</v>
      </c>
      <c r="J36" s="2" t="s">
        <v>8</v>
      </c>
      <c r="K36" s="2" t="s">
        <v>9</v>
      </c>
      <c r="L36" s="2"/>
      <c r="M36" s="2" t="s">
        <v>10</v>
      </c>
      <c r="N36" s="2" t="s">
        <v>11</v>
      </c>
      <c r="O36" s="2" t="s">
        <v>12</v>
      </c>
      <c r="P36" s="2" t="s">
        <v>13</v>
      </c>
      <c r="Q36" s="2"/>
      <c r="R36" s="2" t="s">
        <v>14</v>
      </c>
      <c r="S36" s="2" t="s">
        <v>26</v>
      </c>
      <c r="T36" s="2" t="s">
        <v>30</v>
      </c>
      <c r="U36" s="2" t="s">
        <v>15</v>
      </c>
      <c r="V36" s="2" t="s">
        <v>31</v>
      </c>
      <c r="W36" s="2" t="s">
        <v>32</v>
      </c>
      <c r="X36" s="2" t="s">
        <v>29</v>
      </c>
      <c r="Y36" s="3"/>
    </row>
    <row r="37" spans="1:26" ht="16" x14ac:dyDescent="0.2">
      <c r="A37" t="s">
        <v>20</v>
      </c>
      <c r="B37" s="20">
        <v>731</v>
      </c>
      <c r="C37" s="18">
        <v>42138.944444444445</v>
      </c>
      <c r="D37" s="3"/>
      <c r="E37" s="3"/>
      <c r="F37" s="3">
        <v>1458026.355263158</v>
      </c>
      <c r="G37" s="3"/>
      <c r="H37" s="3">
        <v>6310.0526315789475</v>
      </c>
      <c r="I37" s="3"/>
      <c r="J37" s="3"/>
      <c r="K37" s="3">
        <v>426476.71421052632</v>
      </c>
      <c r="L37" s="3"/>
      <c r="M37" s="3">
        <v>845</v>
      </c>
      <c r="N37" s="3"/>
      <c r="O37" s="3"/>
      <c r="P37" s="3">
        <v>92780.458947368417</v>
      </c>
      <c r="Q37" s="3"/>
      <c r="R37" s="3">
        <v>1031549.6421052631</v>
      </c>
      <c r="S37" s="18">
        <v>36054.473684210527</v>
      </c>
      <c r="T37" s="3">
        <v>28.089623393277719</v>
      </c>
      <c r="U37" s="3">
        <f>AVERAGE(U5:U35)</f>
        <v>339981.35441358032</v>
      </c>
      <c r="V37" s="3">
        <v>5465.0526315789475</v>
      </c>
      <c r="W37" s="3">
        <v>61.37879475286784</v>
      </c>
      <c r="X37" s="3">
        <v>114.55283613571481</v>
      </c>
      <c r="Y37" s="18"/>
      <c r="Z37" s="20"/>
    </row>
    <row r="38" spans="1:26" ht="16" x14ac:dyDescent="0.2">
      <c r="B38" s="20">
        <v>738</v>
      </c>
      <c r="C38" s="18">
        <v>51159.6</v>
      </c>
      <c r="D38" s="18"/>
      <c r="E38" s="18"/>
      <c r="F38" s="18">
        <v>1733241.0847000002</v>
      </c>
      <c r="G38" s="18"/>
      <c r="H38" s="18">
        <v>6941.85</v>
      </c>
      <c r="I38" s="18"/>
      <c r="J38" s="18"/>
      <c r="K38" s="18">
        <v>507648.01619999995</v>
      </c>
      <c r="L38" s="18"/>
      <c r="M38" s="18">
        <v>890.6</v>
      </c>
      <c r="N38" s="18"/>
      <c r="O38" s="18"/>
      <c r="P38" s="18">
        <v>113695.6912</v>
      </c>
      <c r="Q38" s="18"/>
      <c r="R38" s="18">
        <v>1225593.0685000001</v>
      </c>
      <c r="S38" s="18">
        <v>44217.75</v>
      </c>
      <c r="T38" s="22">
        <v>28.238581403549894</v>
      </c>
      <c r="U38" s="22">
        <v>393952.32500000007</v>
      </c>
      <c r="V38" s="22">
        <v>6051.25</v>
      </c>
      <c r="W38" s="22">
        <v>68.376060735375972</v>
      </c>
      <c r="X38" s="22">
        <v>130.68021188791636</v>
      </c>
      <c r="Y38" s="18"/>
      <c r="Z38" s="20"/>
    </row>
    <row r="39" spans="1:26" ht="16" x14ac:dyDescent="0.2">
      <c r="B39" s="20">
        <v>981</v>
      </c>
      <c r="C39" s="22">
        <v>52940.75</v>
      </c>
      <c r="D39" s="22"/>
      <c r="E39" s="22"/>
      <c r="F39" s="22">
        <v>1790099.6611875002</v>
      </c>
      <c r="G39" s="22"/>
      <c r="H39" s="22">
        <v>7782.75</v>
      </c>
      <c r="I39" s="22"/>
      <c r="J39" s="22"/>
      <c r="K39" s="22">
        <v>522587.08424999996</v>
      </c>
      <c r="L39" s="22"/>
      <c r="M39" s="22">
        <v>824.375</v>
      </c>
      <c r="N39" s="22"/>
      <c r="O39" s="22"/>
      <c r="P39" s="22">
        <v>92496.415937500002</v>
      </c>
      <c r="Q39" s="22"/>
      <c r="R39" s="22">
        <v>1267512.5769374999</v>
      </c>
      <c r="S39" s="22">
        <v>45158</v>
      </c>
      <c r="T39" s="22">
        <v>29.183823076116635</v>
      </c>
      <c r="U39" s="22">
        <v>430090.6683125</v>
      </c>
      <c r="V39" s="22">
        <v>6958.375</v>
      </c>
      <c r="W39" s="22">
        <v>61.886376702376083</v>
      </c>
      <c r="X39" s="22">
        <v>111.27300606577755</v>
      </c>
      <c r="Y39" s="18"/>
      <c r="Z39" s="20"/>
    </row>
    <row r="40" spans="1:26" ht="16" x14ac:dyDescent="0.2">
      <c r="B40" s="20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22"/>
      <c r="U40" s="22"/>
      <c r="V40" s="22"/>
      <c r="W40" s="22"/>
      <c r="X40" s="22"/>
      <c r="Y40" s="18"/>
      <c r="Z40" s="20"/>
    </row>
    <row r="41" spans="1:26" ht="16" x14ac:dyDescent="0.2">
      <c r="A41" t="s">
        <v>23</v>
      </c>
      <c r="B41" s="20"/>
      <c r="C41" s="18">
        <f>AVERAGE(C37:C40)</f>
        <v>48746.431481481479</v>
      </c>
      <c r="D41" s="18"/>
      <c r="E41" s="18"/>
      <c r="F41" s="18">
        <f t="shared" ref="F41" si="10">AVERAGE(F37:F40)</f>
        <v>1660455.7003835526</v>
      </c>
      <c r="G41" s="18"/>
      <c r="H41" s="18">
        <f t="shared" ref="H41:S41" si="11">AVERAGE(H37:H40)</f>
        <v>7011.5508771929826</v>
      </c>
      <c r="I41" s="18"/>
      <c r="J41" s="18"/>
      <c r="K41" s="18">
        <f t="shared" si="11"/>
        <v>485570.60488684213</v>
      </c>
      <c r="L41" s="18"/>
      <c r="M41" s="18">
        <f t="shared" si="11"/>
        <v>853.32499999999993</v>
      </c>
      <c r="N41" s="18"/>
      <c r="O41" s="18"/>
      <c r="P41" s="18">
        <f t="shared" si="11"/>
        <v>99657.522028289488</v>
      </c>
      <c r="Q41" s="18"/>
      <c r="R41" s="18">
        <f t="shared" si="11"/>
        <v>1174885.0958475878</v>
      </c>
      <c r="S41" s="18">
        <f t="shared" si="11"/>
        <v>41810.074561403511</v>
      </c>
      <c r="T41" s="22">
        <f>AVERAGE(T37:T40)</f>
        <v>28.504009290981415</v>
      </c>
      <c r="U41" s="22">
        <f>AVERAGE(U37:U40)</f>
        <v>388008.11590869346</v>
      </c>
      <c r="V41" s="22">
        <f>AVERAGE(V37:V40)</f>
        <v>6158.2258771929819</v>
      </c>
      <c r="W41" s="22">
        <f>AVERAGE(W37:W39)</f>
        <v>63.880410730206627</v>
      </c>
      <c r="X41" s="22">
        <f>AVERAGE(X37:X39)</f>
        <v>118.83535136313624</v>
      </c>
      <c r="Y41" s="18"/>
      <c r="Z41" s="20"/>
    </row>
    <row r="42" spans="1:26" ht="16" x14ac:dyDescent="0.2">
      <c r="B42" s="20" t="s">
        <v>36</v>
      </c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22"/>
      <c r="U42" s="22"/>
      <c r="V42" s="22"/>
      <c r="W42" s="22"/>
      <c r="X42" s="22"/>
      <c r="Y42" s="18"/>
      <c r="Z42" s="20"/>
    </row>
    <row r="43" spans="1:26" ht="16" x14ac:dyDescent="0.2">
      <c r="B43" s="20">
        <v>766</v>
      </c>
      <c r="C43" s="18">
        <v>34984.6</v>
      </c>
      <c r="D43" s="18"/>
      <c r="E43" s="18"/>
      <c r="F43" s="18">
        <v>1036822.1466666666</v>
      </c>
      <c r="G43" s="18"/>
      <c r="H43" s="18">
        <v>6898.6</v>
      </c>
      <c r="I43" s="18"/>
      <c r="J43" s="18"/>
      <c r="K43" s="18">
        <v>365872.1366666666</v>
      </c>
      <c r="L43" s="18"/>
      <c r="M43" s="18">
        <v>709.4666666666667</v>
      </c>
      <c r="N43" s="18"/>
      <c r="O43" s="18"/>
      <c r="P43" s="18">
        <v>52394.836000000003</v>
      </c>
      <c r="Q43" s="18"/>
      <c r="R43" s="18">
        <v>670950.01066666667</v>
      </c>
      <c r="S43" s="18">
        <v>28086</v>
      </c>
      <c r="T43" s="22">
        <v>24.583932498301124</v>
      </c>
      <c r="U43" s="22">
        <v>310399.8093333334</v>
      </c>
      <c r="V43" s="22">
        <v>6189.1333333333332</v>
      </c>
      <c r="W43" s="22">
        <v>50.683900812778496</v>
      </c>
      <c r="X43" s="22">
        <v>75.284574839917298</v>
      </c>
      <c r="Y43" s="18"/>
      <c r="Z43" s="20"/>
    </row>
    <row r="44" spans="1:26" ht="16" x14ac:dyDescent="0.2">
      <c r="B44" s="20">
        <v>771</v>
      </c>
      <c r="C44" s="18">
        <v>39065.555555555555</v>
      </c>
      <c r="D44" s="18"/>
      <c r="E44" s="18"/>
      <c r="F44" s="18">
        <v>866996.90422222205</v>
      </c>
      <c r="G44" s="18"/>
      <c r="H44" s="18">
        <v>6255.7777777777774</v>
      </c>
      <c r="I44" s="18"/>
      <c r="J44" s="18"/>
      <c r="K44" s="18">
        <v>293279.80838888889</v>
      </c>
      <c r="L44" s="18"/>
      <c r="M44" s="18">
        <v>650.83333333333337</v>
      </c>
      <c r="N44" s="18"/>
      <c r="O44" s="18"/>
      <c r="P44" s="18">
        <v>43212.828944444445</v>
      </c>
      <c r="Q44" s="18"/>
      <c r="R44" s="18">
        <v>573717.09583333333</v>
      </c>
      <c r="S44" s="18">
        <v>32809.777777777781</v>
      </c>
      <c r="T44" s="22">
        <v>17.580988436953291</v>
      </c>
      <c r="U44" s="22">
        <v>249530.95938888891</v>
      </c>
      <c r="V44" s="22">
        <v>5604.9444444444443</v>
      </c>
      <c r="W44" s="22">
        <v>44.087082799760097</v>
      </c>
      <c r="X44" s="22">
        <v>66.296204813753278</v>
      </c>
      <c r="Y44" s="18"/>
      <c r="Z44" s="20"/>
    </row>
    <row r="45" spans="1:26" ht="16" x14ac:dyDescent="0.2">
      <c r="B45" s="20">
        <v>890</v>
      </c>
      <c r="C45" s="19">
        <v>27119.36842105263</v>
      </c>
      <c r="D45" s="19"/>
      <c r="E45" s="19"/>
      <c r="F45" s="19">
        <v>820753.91915789479</v>
      </c>
      <c r="G45" s="19"/>
      <c r="H45" s="19">
        <v>5374.6842105263158</v>
      </c>
      <c r="I45" s="19"/>
      <c r="J45" s="19"/>
      <c r="K45" s="19">
        <v>316596.50015789474</v>
      </c>
      <c r="L45" s="19"/>
      <c r="M45" s="19">
        <v>567.15789473684208</v>
      </c>
      <c r="N45" s="19"/>
      <c r="O45" s="19"/>
      <c r="P45" s="19">
        <v>56211.600263157881</v>
      </c>
      <c r="Q45" s="19"/>
      <c r="R45" s="19">
        <v>504157.41899999988</v>
      </c>
      <c r="S45" s="19">
        <v>21218.36842105263</v>
      </c>
      <c r="T45" s="22">
        <v>22.959737275692504</v>
      </c>
      <c r="U45" s="22">
        <v>260384.89989473685</v>
      </c>
      <c r="V45" s="22">
        <v>4807.5263157894733</v>
      </c>
      <c r="W45" s="22">
        <v>53.506161730490518</v>
      </c>
      <c r="X45" s="22">
        <v>99.849339816692549</v>
      </c>
      <c r="Y45" s="21"/>
      <c r="Z45" s="20"/>
    </row>
    <row r="46" spans="1:26" ht="16" x14ac:dyDescent="0.2">
      <c r="B46" s="20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22"/>
      <c r="U46" s="22"/>
      <c r="V46" s="22"/>
      <c r="W46" s="22"/>
      <c r="X46" s="22"/>
      <c r="Y46" s="21"/>
      <c r="Z46" s="20"/>
    </row>
    <row r="47" spans="1:26" ht="16" x14ac:dyDescent="0.2">
      <c r="B47" s="20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22"/>
      <c r="U47" s="22"/>
      <c r="V47" s="22"/>
      <c r="W47" s="22"/>
      <c r="X47" s="22"/>
      <c r="Y47" s="21"/>
      <c r="Z47" s="20"/>
    </row>
    <row r="48" spans="1:26" ht="16" x14ac:dyDescent="0.2">
      <c r="A48" t="s">
        <v>23</v>
      </c>
      <c r="B48" s="20"/>
      <c r="C48" s="19">
        <f>AVERAGE(C43:C46)</f>
        <v>33723.174658869393</v>
      </c>
      <c r="D48" s="19"/>
      <c r="E48" s="19"/>
      <c r="F48" s="19">
        <f>AVERAGE(F43:F46)</f>
        <v>908190.99001559441</v>
      </c>
      <c r="G48" s="19"/>
      <c r="H48" s="19">
        <f>AVERAGE(H43:H46)</f>
        <v>6176.3539961013639</v>
      </c>
      <c r="I48" s="19"/>
      <c r="J48" s="19"/>
      <c r="K48" s="19">
        <f>AVERAGE(K43:K46)</f>
        <v>325249.48173781676</v>
      </c>
      <c r="L48" s="19"/>
      <c r="M48" s="19">
        <f>AVERAGE(M43:M46)</f>
        <v>642.48596491228079</v>
      </c>
      <c r="N48" s="19"/>
      <c r="O48" s="19"/>
      <c r="P48" s="19">
        <f>AVERAGE(P43:P46)</f>
        <v>50606.421735867443</v>
      </c>
      <c r="Q48" s="19"/>
      <c r="R48" s="19">
        <f t="shared" ref="R48:X48" si="12">AVERAGE(R43:R46)</f>
        <v>582941.5085</v>
      </c>
      <c r="S48" s="19">
        <f t="shared" si="12"/>
        <v>27371.382066276801</v>
      </c>
      <c r="T48" s="22">
        <f t="shared" si="12"/>
        <v>21.708219403648972</v>
      </c>
      <c r="U48" s="22">
        <f t="shared" si="12"/>
        <v>273438.55620565306</v>
      </c>
      <c r="V48" s="22">
        <f t="shared" si="12"/>
        <v>5533.868031189083</v>
      </c>
      <c r="W48" s="22">
        <f t="shared" si="12"/>
        <v>49.425715114343042</v>
      </c>
      <c r="X48" s="22">
        <f t="shared" si="12"/>
        <v>80.476706490121032</v>
      </c>
      <c r="Y48" s="21"/>
      <c r="Z48" s="20"/>
    </row>
    <row r="49" spans="1:26" ht="16" x14ac:dyDescent="0.2">
      <c r="B49" s="20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2"/>
      <c r="U49" s="22"/>
      <c r="V49" s="22"/>
      <c r="W49" s="22"/>
      <c r="X49" s="22"/>
      <c r="Y49" s="21"/>
      <c r="Z49" s="20"/>
    </row>
    <row r="50" spans="1:26" ht="16" x14ac:dyDescent="0.2">
      <c r="B50" s="20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2"/>
      <c r="U50" s="22"/>
      <c r="V50" s="22"/>
      <c r="W50" s="22"/>
      <c r="X50" s="22"/>
      <c r="Y50" s="21"/>
      <c r="Z50" s="20"/>
    </row>
    <row r="51" spans="1:26" ht="16" x14ac:dyDescent="0.2">
      <c r="A51" t="s">
        <v>40</v>
      </c>
      <c r="C51" s="24">
        <f>_xlfn.T.TEST(C37:C39,C43:C45,2,2)</f>
        <v>3.6183426390955703E-2</v>
      </c>
      <c r="D51" s="24"/>
      <c r="E51" s="24"/>
      <c r="F51" s="24">
        <f t="shared" ref="F51:W51" si="13">_xlfn.T.TEST(F37:F39,F43:F45,2,2)</f>
        <v>3.487908603130052E-3</v>
      </c>
      <c r="G51" s="24"/>
      <c r="H51" s="24">
        <f t="shared" si="13"/>
        <v>0.24539068381482063</v>
      </c>
      <c r="I51" s="24"/>
      <c r="J51" s="24"/>
      <c r="K51" s="24">
        <f t="shared" si="13"/>
        <v>1.2022183993569798E-2</v>
      </c>
      <c r="L51" s="24"/>
      <c r="M51" s="24">
        <f t="shared" si="13"/>
        <v>9.9240618756193544E-3</v>
      </c>
      <c r="N51" s="24"/>
      <c r="O51" s="24"/>
      <c r="P51" s="24">
        <f t="shared" si="13"/>
        <v>3.6016412294125879E-3</v>
      </c>
      <c r="Q51" s="24"/>
      <c r="R51" s="24">
        <f t="shared" si="13"/>
        <v>2.4700393965400992E-3</v>
      </c>
      <c r="S51" s="24">
        <f>_xlfn.T.TEST(S37:S39,S43:S45,2,2)</f>
        <v>3.1235282658378043E-2</v>
      </c>
      <c r="T51" s="22">
        <f>_xlfn.T.TEST(T37:T39,T43:T45,2,2)</f>
        <v>3.3856976015326078E-2</v>
      </c>
      <c r="U51" s="22">
        <f>_xlfn.T.TEST(U37:U39,U43:U45,2,2)</f>
        <v>2.362652964177913E-2</v>
      </c>
      <c r="V51" s="22">
        <f t="shared" si="13"/>
        <v>0.35019186033440031</v>
      </c>
      <c r="W51" s="22">
        <f t="shared" si="13"/>
        <v>1.5730013117163596E-2</v>
      </c>
      <c r="X51" s="22">
        <f>_xlfn.T.TEST(X37:X39,X43:X45,2,2)</f>
        <v>3.0419151102168723E-2</v>
      </c>
    </row>
    <row r="52" spans="1:26" ht="16" x14ac:dyDescent="0.2">
      <c r="T52" s="22"/>
      <c r="U52" s="22"/>
      <c r="V52" s="22"/>
      <c r="W52" s="22"/>
      <c r="X52" s="22"/>
    </row>
    <row r="53" spans="1:26" ht="16" x14ac:dyDescent="0.2">
      <c r="P53" s="6"/>
      <c r="Q53" s="6"/>
      <c r="R53" s="6"/>
      <c r="S53" s="6"/>
      <c r="T53" s="14"/>
      <c r="U53" s="6"/>
      <c r="V53" s="6"/>
      <c r="W53" s="14"/>
      <c r="X53" s="1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4B2C2-2BD3-0B4D-ADD7-04421FF22699}">
  <dimension ref="A1:X37"/>
  <sheetViews>
    <sheetView zoomScaleNormal="100" workbookViewId="0">
      <pane ySplit="2" topLeftCell="A3" activePane="bottomLeft" state="frozen"/>
      <selection pane="bottomLeft" activeCell="C2" sqref="C2"/>
    </sheetView>
  </sheetViews>
  <sheetFormatPr baseColWidth="10" defaultRowHeight="16" x14ac:dyDescent="0.2"/>
  <cols>
    <col min="1" max="1" width="18.83203125" style="29" customWidth="1"/>
    <col min="2" max="2" width="10.83203125" style="28"/>
    <col min="3" max="4" width="11" style="28" bestFit="1" customWidth="1"/>
    <col min="5" max="5" width="13" style="28" bestFit="1" customWidth="1"/>
    <col min="6" max="6" width="13.1640625" style="28" bestFit="1" customWidth="1"/>
    <col min="7" max="7" width="10.83203125" style="28"/>
    <col min="8" max="9" width="11" style="28" bestFit="1" customWidth="1"/>
    <col min="10" max="11" width="11.33203125" style="28" bestFit="1" customWidth="1"/>
    <col min="12" max="12" width="10.83203125" style="28"/>
    <col min="13" max="16" width="11" style="28" bestFit="1" customWidth="1"/>
    <col min="17" max="17" width="10.83203125" style="28"/>
    <col min="18" max="18" width="13" style="28" bestFit="1" customWidth="1"/>
    <col min="19" max="19" width="11.33203125" style="28" bestFit="1" customWidth="1"/>
    <col min="20" max="20" width="10.83203125" style="28"/>
    <col min="21" max="21" width="15.33203125" style="28" customWidth="1"/>
    <col min="22" max="16384" width="10.83203125" style="28"/>
  </cols>
  <sheetData>
    <row r="1" spans="1:24" x14ac:dyDescent="0.2">
      <c r="A1" t="s">
        <v>87</v>
      </c>
    </row>
    <row r="2" spans="1:24" ht="51" x14ac:dyDescent="0.2">
      <c r="A2" s="32" t="s">
        <v>0</v>
      </c>
      <c r="B2" s="33" t="s">
        <v>1</v>
      </c>
      <c r="C2" s="2" t="s">
        <v>88</v>
      </c>
      <c r="D2" s="33" t="s">
        <v>3</v>
      </c>
      <c r="E2" s="33" t="s">
        <v>4</v>
      </c>
      <c r="F2" s="33" t="s">
        <v>5</v>
      </c>
      <c r="G2" s="33"/>
      <c r="H2" s="33" t="s">
        <v>6</v>
      </c>
      <c r="I2" s="33" t="s">
        <v>7</v>
      </c>
      <c r="J2" s="33" t="s">
        <v>8</v>
      </c>
      <c r="K2" s="33" t="s">
        <v>18</v>
      </c>
      <c r="L2" s="33"/>
      <c r="M2" s="33" t="s">
        <v>10</v>
      </c>
      <c r="N2" s="33" t="s">
        <v>11</v>
      </c>
      <c r="O2" s="33" t="s">
        <v>12</v>
      </c>
      <c r="P2" s="33" t="s">
        <v>19</v>
      </c>
      <c r="Q2" s="33"/>
      <c r="R2" s="33" t="s">
        <v>25</v>
      </c>
      <c r="S2" s="33" t="s">
        <v>60</v>
      </c>
      <c r="T2" s="33" t="s">
        <v>30</v>
      </c>
      <c r="U2" s="33" t="s">
        <v>41</v>
      </c>
      <c r="V2" s="33" t="s">
        <v>34</v>
      </c>
      <c r="W2" s="33" t="s">
        <v>32</v>
      </c>
      <c r="X2" s="33" t="s">
        <v>29</v>
      </c>
    </row>
    <row r="3" spans="1:24" x14ac:dyDescent="0.2">
      <c r="A3" s="35">
        <v>1</v>
      </c>
      <c r="B3" s="36">
        <v>1</v>
      </c>
      <c r="C3" s="29">
        <v>62267</v>
      </c>
      <c r="D3" s="29">
        <v>23.481000000000002</v>
      </c>
      <c r="E3" s="29">
        <v>1462099</v>
      </c>
      <c r="F3" s="29">
        <f>E3-(C3*D4)</f>
        <v>1315647.0160000001</v>
      </c>
      <c r="G3" s="29"/>
      <c r="H3" s="29">
        <v>6304</v>
      </c>
      <c r="I3" s="29">
        <v>37.152000000000001</v>
      </c>
      <c r="J3" s="29">
        <v>234209</v>
      </c>
      <c r="K3" s="29">
        <f>J3-(H3*D4)</f>
        <v>219381.992</v>
      </c>
      <c r="L3" s="29"/>
      <c r="M3" s="29">
        <v>781</v>
      </c>
      <c r="N3" s="29">
        <v>36.424999999999997</v>
      </c>
      <c r="O3" s="29">
        <v>28448</v>
      </c>
      <c r="P3" s="29">
        <f>O3-(M3*D4)</f>
        <v>26611.088</v>
      </c>
      <c r="Q3" s="29"/>
      <c r="R3" s="29">
        <f>F3-K3</f>
        <v>1096265.024</v>
      </c>
      <c r="S3" s="29">
        <f>C3-H3</f>
        <v>55963</v>
      </c>
      <c r="T3" s="29">
        <f>R3/S3</f>
        <v>19.58910394367707</v>
      </c>
      <c r="U3" s="29">
        <f>K3-P3</f>
        <v>192770.90400000001</v>
      </c>
      <c r="V3" s="29">
        <f>H3-M3</f>
        <v>5523</v>
      </c>
      <c r="W3" s="29">
        <f>U3/V3</f>
        <v>34.90329603476372</v>
      </c>
      <c r="X3" s="29">
        <f>P3/M3</f>
        <v>34.073096030729836</v>
      </c>
    </row>
    <row r="4" spans="1:24" x14ac:dyDescent="0.2">
      <c r="A4" s="35"/>
      <c r="B4" s="37" t="s">
        <v>16</v>
      </c>
      <c r="C4" s="29"/>
      <c r="D4" s="29">
        <v>2.3519999999999999</v>
      </c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</row>
    <row r="5" spans="1:24" x14ac:dyDescent="0.2">
      <c r="A5" s="35">
        <v>3</v>
      </c>
      <c r="B5" s="45">
        <v>1</v>
      </c>
      <c r="C5" s="29">
        <v>50919</v>
      </c>
      <c r="D5" s="29">
        <v>24.227</v>
      </c>
      <c r="E5" s="29">
        <v>1233595</v>
      </c>
      <c r="F5" s="29">
        <f t="shared" ref="F5:F28" si="0">E5-(C5*D6)</f>
        <v>1169131.5460000001</v>
      </c>
      <c r="G5" s="29"/>
      <c r="H5" s="29">
        <v>6613</v>
      </c>
      <c r="I5" s="29">
        <v>38.462000000000003</v>
      </c>
      <c r="J5" s="29">
        <v>254346</v>
      </c>
      <c r="K5" s="29">
        <f t="shared" ref="K5:K28" si="1">J5-(H5*D6)</f>
        <v>245973.94200000001</v>
      </c>
      <c r="L5" s="29"/>
      <c r="M5" s="29">
        <v>579</v>
      </c>
      <c r="N5" s="29">
        <v>49.463000000000001</v>
      </c>
      <c r="O5" s="29">
        <v>28639</v>
      </c>
      <c r="P5" s="29">
        <f t="shared" ref="P5:P28" si="2">O5-(M5*D6)</f>
        <v>27905.986000000001</v>
      </c>
      <c r="Q5" s="29"/>
      <c r="R5" s="29">
        <f t="shared" ref="R5:R28" si="3">F5-K5</f>
        <v>923157.60400000005</v>
      </c>
      <c r="S5" s="29">
        <f t="shared" ref="S5:S28" si="4">C5-H5</f>
        <v>44306</v>
      </c>
      <c r="T5" s="29">
        <f t="shared" ref="T5:T28" si="5">R5/S5</f>
        <v>20.835950074482014</v>
      </c>
      <c r="U5" s="29">
        <f>K5-P5</f>
        <v>218067.95600000001</v>
      </c>
      <c r="V5" s="29">
        <f t="shared" ref="V5:V28" si="6">H5-M5</f>
        <v>6034</v>
      </c>
      <c r="W5" s="29">
        <f t="shared" ref="W5:W28" si="7">U5/V5</f>
        <v>36.13986675505469</v>
      </c>
      <c r="X5" s="29">
        <f t="shared" ref="X5:X28" si="8">P5/M5</f>
        <v>48.196867012089811</v>
      </c>
    </row>
    <row r="6" spans="1:24" x14ac:dyDescent="0.2">
      <c r="A6" s="35"/>
      <c r="B6" s="37" t="s">
        <v>16</v>
      </c>
      <c r="C6" s="29"/>
      <c r="D6" s="29">
        <v>1.266</v>
      </c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</row>
    <row r="7" spans="1:24" x14ac:dyDescent="0.2">
      <c r="A7" s="35">
        <v>5</v>
      </c>
      <c r="B7" s="36">
        <v>1</v>
      </c>
      <c r="C7" s="29">
        <v>47756</v>
      </c>
      <c r="D7" s="29">
        <v>25.103000000000002</v>
      </c>
      <c r="E7" s="29">
        <v>1198797</v>
      </c>
      <c r="F7" s="29">
        <f t="shared" si="0"/>
        <v>1094593.4080000001</v>
      </c>
      <c r="G7" s="29"/>
      <c r="H7" s="29">
        <v>7206</v>
      </c>
      <c r="I7" s="29">
        <v>36.853999999999999</v>
      </c>
      <c r="J7" s="29">
        <v>265567</v>
      </c>
      <c r="K7" s="29">
        <f t="shared" si="1"/>
        <v>249843.508</v>
      </c>
      <c r="L7" s="29"/>
      <c r="M7" s="29">
        <v>738</v>
      </c>
      <c r="N7" s="29">
        <v>39.472000000000001</v>
      </c>
      <c r="O7" s="29">
        <v>29130</v>
      </c>
      <c r="P7" s="29">
        <f t="shared" si="2"/>
        <v>27519.684000000001</v>
      </c>
      <c r="Q7" s="29"/>
      <c r="R7" s="29">
        <f t="shared" si="3"/>
        <v>844749.9</v>
      </c>
      <c r="S7" s="29">
        <f t="shared" si="4"/>
        <v>40550</v>
      </c>
      <c r="T7" s="29">
        <f t="shared" si="5"/>
        <v>20.832303329223183</v>
      </c>
      <c r="U7" s="29">
        <f>K7-P7</f>
        <v>222323.82399999999</v>
      </c>
      <c r="V7" s="29">
        <f t="shared" si="6"/>
        <v>6468</v>
      </c>
      <c r="W7" s="29">
        <f t="shared" si="7"/>
        <v>34.372885590599878</v>
      </c>
      <c r="X7" s="29">
        <f t="shared" si="8"/>
        <v>37.289544715447157</v>
      </c>
    </row>
    <row r="8" spans="1:24" x14ac:dyDescent="0.2">
      <c r="A8" s="35"/>
      <c r="B8" s="37" t="s">
        <v>16</v>
      </c>
      <c r="C8" s="29"/>
      <c r="D8" s="29">
        <v>2.1819999999999999</v>
      </c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</row>
    <row r="9" spans="1:24" x14ac:dyDescent="0.2">
      <c r="A9" s="35" t="s">
        <v>81</v>
      </c>
      <c r="B9" s="36">
        <v>1</v>
      </c>
      <c r="C9" s="29">
        <v>41288</v>
      </c>
      <c r="D9" s="29">
        <v>20.279</v>
      </c>
      <c r="E9" s="29">
        <v>837293</v>
      </c>
      <c r="F9" s="29">
        <f t="shared" si="0"/>
        <v>737665.05599999998</v>
      </c>
      <c r="G9" s="29"/>
      <c r="H9" s="29">
        <v>7387</v>
      </c>
      <c r="I9" s="29">
        <v>31.995999999999999</v>
      </c>
      <c r="J9" s="29">
        <v>236356</v>
      </c>
      <c r="K9" s="29">
        <f t="shared" si="1"/>
        <v>218531.16899999999</v>
      </c>
      <c r="L9" s="29"/>
      <c r="M9" s="29">
        <v>739</v>
      </c>
      <c r="N9" s="29">
        <v>33.497999999999998</v>
      </c>
      <c r="O9" s="29">
        <v>24755</v>
      </c>
      <c r="P9" s="29">
        <f t="shared" si="2"/>
        <v>22971.793000000001</v>
      </c>
      <c r="Q9" s="29"/>
      <c r="R9" s="29">
        <f t="shared" si="3"/>
        <v>519133.88699999999</v>
      </c>
      <c r="S9" s="29">
        <f t="shared" si="4"/>
        <v>33901</v>
      </c>
      <c r="T9" s="29">
        <f t="shared" si="5"/>
        <v>15.313232264534969</v>
      </c>
      <c r="U9" s="29">
        <f>K9-P9</f>
        <v>195559.37599999999</v>
      </c>
      <c r="V9" s="29">
        <f t="shared" si="6"/>
        <v>6648</v>
      </c>
      <c r="W9" s="29">
        <f t="shared" si="7"/>
        <v>29.416271961492175</v>
      </c>
      <c r="X9" s="29">
        <f t="shared" si="8"/>
        <v>31.084970230040597</v>
      </c>
    </row>
    <row r="10" spans="1:24" x14ac:dyDescent="0.2">
      <c r="A10" s="35"/>
      <c r="B10" s="37" t="s">
        <v>16</v>
      </c>
      <c r="C10" s="29"/>
      <c r="D10" s="29">
        <v>2.4129999999999998</v>
      </c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</row>
    <row r="11" spans="1:24" x14ac:dyDescent="0.2">
      <c r="A11" s="35">
        <v>10</v>
      </c>
      <c r="B11" s="36">
        <v>1</v>
      </c>
      <c r="C11" s="29">
        <v>38015</v>
      </c>
      <c r="D11" s="29">
        <v>19.347000000000001</v>
      </c>
      <c r="E11" s="29">
        <v>735490</v>
      </c>
      <c r="F11" s="29">
        <f t="shared" si="0"/>
        <v>656912.995</v>
      </c>
      <c r="G11" s="29"/>
      <c r="H11" s="29">
        <v>7266</v>
      </c>
      <c r="I11" s="29">
        <v>29.861999999999998</v>
      </c>
      <c r="J11" s="29">
        <v>216976</v>
      </c>
      <c r="K11" s="29">
        <f t="shared" si="1"/>
        <v>201957.17799999999</v>
      </c>
      <c r="L11" s="29"/>
      <c r="M11" s="29">
        <v>511</v>
      </c>
      <c r="N11" s="29">
        <v>30.654</v>
      </c>
      <c r="O11" s="29">
        <v>15664</v>
      </c>
      <c r="P11" s="29">
        <f t="shared" si="2"/>
        <v>14607.762999999999</v>
      </c>
      <c r="Q11" s="29"/>
      <c r="R11" s="29">
        <f t="shared" si="3"/>
        <v>454955.81700000004</v>
      </c>
      <c r="S11" s="29">
        <f t="shared" si="4"/>
        <v>30749</v>
      </c>
      <c r="T11" s="29">
        <f t="shared" si="5"/>
        <v>14.795792285927998</v>
      </c>
      <c r="U11" s="29">
        <f>K11-P11</f>
        <v>187349.41499999998</v>
      </c>
      <c r="V11" s="29">
        <f t="shared" si="6"/>
        <v>6755</v>
      </c>
      <c r="W11" s="29">
        <f t="shared" si="7"/>
        <v>27.734924500370091</v>
      </c>
      <c r="X11" s="29">
        <f t="shared" si="8"/>
        <v>28.586620352250488</v>
      </c>
    </row>
    <row r="12" spans="1:24" x14ac:dyDescent="0.2">
      <c r="A12" s="35"/>
      <c r="B12" s="37" t="s">
        <v>16</v>
      </c>
      <c r="C12" s="29"/>
      <c r="D12" s="29">
        <v>2.0670000000000002</v>
      </c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</row>
    <row r="13" spans="1:24" x14ac:dyDescent="0.2">
      <c r="A13" s="35" t="s">
        <v>82</v>
      </c>
      <c r="B13" s="36">
        <v>1</v>
      </c>
      <c r="C13" s="29">
        <v>29184</v>
      </c>
      <c r="D13" s="29">
        <v>27.936</v>
      </c>
      <c r="E13" s="29">
        <v>815290</v>
      </c>
      <c r="F13" s="29">
        <f t="shared" si="0"/>
        <v>713233.55200000003</v>
      </c>
      <c r="G13" s="29"/>
      <c r="H13" s="29">
        <v>8445</v>
      </c>
      <c r="I13" s="29">
        <v>34.317</v>
      </c>
      <c r="J13" s="29">
        <v>289806</v>
      </c>
      <c r="K13" s="29">
        <f t="shared" si="1"/>
        <v>260273.83499999999</v>
      </c>
      <c r="L13" s="29"/>
      <c r="M13" s="29">
        <v>409</v>
      </c>
      <c r="N13" s="29">
        <v>49.390999999999998</v>
      </c>
      <c r="O13" s="29">
        <v>20201</v>
      </c>
      <c r="P13" s="29">
        <f t="shared" si="2"/>
        <v>18770.726999999999</v>
      </c>
      <c r="Q13" s="29"/>
      <c r="R13" s="29">
        <f t="shared" si="3"/>
        <v>452959.71700000006</v>
      </c>
      <c r="S13" s="29">
        <f t="shared" si="4"/>
        <v>20739</v>
      </c>
      <c r="T13" s="29">
        <f t="shared" si="5"/>
        <v>21.840962293263903</v>
      </c>
      <c r="U13" s="29">
        <f>K13-P13</f>
        <v>241503.10800000001</v>
      </c>
      <c r="V13" s="29">
        <f t="shared" si="6"/>
        <v>8036</v>
      </c>
      <c r="W13" s="29">
        <f t="shared" si="7"/>
        <v>30.052651567944253</v>
      </c>
      <c r="X13" s="29">
        <f t="shared" si="8"/>
        <v>45.894198044009777</v>
      </c>
    </row>
    <row r="14" spans="1:24" x14ac:dyDescent="0.2">
      <c r="A14" s="35"/>
      <c r="B14" s="37" t="s">
        <v>16</v>
      </c>
      <c r="C14" s="29"/>
      <c r="D14" s="29">
        <v>3.4969999999999999</v>
      </c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</row>
    <row r="15" spans="1:24" x14ac:dyDescent="0.2">
      <c r="A15" s="35" t="s">
        <v>80</v>
      </c>
      <c r="B15" s="36">
        <v>1</v>
      </c>
      <c r="C15" s="29">
        <v>34772</v>
      </c>
      <c r="D15" s="29">
        <v>24.716999999999999</v>
      </c>
      <c r="E15" s="29">
        <v>859475</v>
      </c>
      <c r="F15" s="29">
        <f>E15-(C15*D17)</f>
        <v>817296.56400000001</v>
      </c>
      <c r="G15" s="29"/>
      <c r="H15" s="29">
        <v>6019</v>
      </c>
      <c r="I15" s="29">
        <v>29.131</v>
      </c>
      <c r="J15" s="29">
        <v>175337</v>
      </c>
      <c r="K15" s="29">
        <f>J15-(H15*D17)</f>
        <v>168035.95300000001</v>
      </c>
      <c r="L15" s="29"/>
      <c r="M15" s="29">
        <v>630</v>
      </c>
      <c r="N15" s="29">
        <v>27.940999999999999</v>
      </c>
      <c r="O15" s="29">
        <v>17603</v>
      </c>
      <c r="P15" s="29">
        <f>O15-(M15*D17)</f>
        <v>16838.810000000001</v>
      </c>
      <c r="Q15" s="29"/>
      <c r="R15" s="29">
        <f t="shared" si="3"/>
        <v>649260.61100000003</v>
      </c>
      <c r="S15" s="29">
        <f t="shared" si="4"/>
        <v>28753</v>
      </c>
      <c r="T15" s="29">
        <f t="shared" si="5"/>
        <v>22.580621535144161</v>
      </c>
      <c r="U15" s="29">
        <f>K15-P15</f>
        <v>151197.14300000001</v>
      </c>
      <c r="V15" s="29">
        <f t="shared" si="6"/>
        <v>5389</v>
      </c>
      <c r="W15" s="29">
        <f t="shared" si="7"/>
        <v>28.056623306735947</v>
      </c>
      <c r="X15" s="29">
        <f t="shared" si="8"/>
        <v>26.728269841269842</v>
      </c>
    </row>
    <row r="16" spans="1:24" x14ac:dyDescent="0.2">
      <c r="A16" s="35"/>
      <c r="B16" s="36">
        <v>2</v>
      </c>
      <c r="C16" s="29">
        <v>36721</v>
      </c>
      <c r="D16" s="29">
        <v>24.962</v>
      </c>
      <c r="E16" s="29">
        <v>916622</v>
      </c>
      <c r="F16" s="29">
        <f t="shared" si="0"/>
        <v>872079.42700000003</v>
      </c>
      <c r="G16" s="29"/>
      <c r="H16" s="29">
        <v>7568</v>
      </c>
      <c r="I16" s="29">
        <v>37.145000000000003</v>
      </c>
      <c r="J16" s="29">
        <v>281113</v>
      </c>
      <c r="K16" s="29">
        <f>J16-(H16*D17)</f>
        <v>271933.016</v>
      </c>
      <c r="L16" s="29"/>
      <c r="M16" s="29">
        <v>565</v>
      </c>
      <c r="N16" s="29">
        <v>38.865000000000002</v>
      </c>
      <c r="O16" s="29">
        <v>21959</v>
      </c>
      <c r="P16" s="29">
        <f>O16-(M16*D17)</f>
        <v>21273.654999999999</v>
      </c>
      <c r="Q16" s="29"/>
      <c r="R16" s="29">
        <f t="shared" si="3"/>
        <v>600146.41100000008</v>
      </c>
      <c r="S16" s="29">
        <f t="shared" si="4"/>
        <v>29153</v>
      </c>
      <c r="T16" s="29">
        <f t="shared" si="5"/>
        <v>20.586094432819952</v>
      </c>
      <c r="U16" s="29">
        <f>K16-P16</f>
        <v>250659.361</v>
      </c>
      <c r="V16" s="29">
        <f t="shared" si="6"/>
        <v>7003</v>
      </c>
      <c r="W16" s="29">
        <f t="shared" si="7"/>
        <v>35.793140225617591</v>
      </c>
      <c r="X16" s="29">
        <f t="shared" si="8"/>
        <v>37.652486725663714</v>
      </c>
    </row>
    <row r="17" spans="1:24" x14ac:dyDescent="0.2">
      <c r="A17" s="35"/>
      <c r="B17" s="37" t="s">
        <v>16</v>
      </c>
      <c r="C17" s="29"/>
      <c r="D17" s="29">
        <v>1.2130000000000001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</row>
    <row r="18" spans="1:24" x14ac:dyDescent="0.2">
      <c r="A18" s="35">
        <v>18</v>
      </c>
      <c r="B18" s="36">
        <v>1</v>
      </c>
      <c r="C18" s="29">
        <v>40189</v>
      </c>
      <c r="D18" s="29">
        <v>20.201000000000001</v>
      </c>
      <c r="E18" s="29">
        <v>811869</v>
      </c>
      <c r="F18" s="29">
        <f t="shared" si="0"/>
        <v>693271.26099999994</v>
      </c>
      <c r="G18" s="29"/>
      <c r="H18" s="29">
        <v>5425</v>
      </c>
      <c r="I18" s="29">
        <v>35.073999999999998</v>
      </c>
      <c r="J18" s="29">
        <v>190279</v>
      </c>
      <c r="K18" s="29">
        <f t="shared" si="1"/>
        <v>174269.82500000001</v>
      </c>
      <c r="L18" s="29"/>
      <c r="M18" s="29">
        <v>273</v>
      </c>
      <c r="N18" s="29">
        <v>36.051000000000002</v>
      </c>
      <c r="O18" s="29">
        <v>9842</v>
      </c>
      <c r="P18" s="29">
        <f>O18-(M18*D19)</f>
        <v>9036.3770000000004</v>
      </c>
      <c r="Q18" s="29"/>
      <c r="R18" s="29">
        <f t="shared" si="3"/>
        <v>519001.43599999993</v>
      </c>
      <c r="S18" s="29">
        <f t="shared" si="4"/>
        <v>34764</v>
      </c>
      <c r="T18" s="29">
        <f t="shared" si="5"/>
        <v>14.929278448970196</v>
      </c>
      <c r="U18" s="29">
        <f>K18-P18</f>
        <v>165233.448</v>
      </c>
      <c r="V18" s="29">
        <f t="shared" si="6"/>
        <v>5152</v>
      </c>
      <c r="W18" s="29">
        <f t="shared" si="7"/>
        <v>32.071709627329192</v>
      </c>
      <c r="X18" s="29">
        <f t="shared" si="8"/>
        <v>33.100282051282051</v>
      </c>
    </row>
    <row r="19" spans="1:24" x14ac:dyDescent="0.2">
      <c r="A19" s="35"/>
      <c r="B19" s="37" t="s">
        <v>16</v>
      </c>
      <c r="C19" s="29"/>
      <c r="D19" s="29">
        <v>2.9510000000000001</v>
      </c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</row>
    <row r="20" spans="1:24" x14ac:dyDescent="0.2">
      <c r="A20" s="35" t="s">
        <v>73</v>
      </c>
      <c r="B20" s="36">
        <v>1</v>
      </c>
      <c r="C20" s="29">
        <v>27295</v>
      </c>
      <c r="D20" s="29">
        <v>20.555</v>
      </c>
      <c r="E20" s="29">
        <v>561048</v>
      </c>
      <c r="F20" s="29">
        <f t="shared" si="0"/>
        <v>501845.14500000002</v>
      </c>
      <c r="G20" s="29"/>
      <c r="H20" s="29">
        <v>7810</v>
      </c>
      <c r="I20" s="29">
        <v>25.35</v>
      </c>
      <c r="J20" s="29">
        <v>197985</v>
      </c>
      <c r="K20" s="29">
        <f t="shared" si="1"/>
        <v>181045.11</v>
      </c>
      <c r="L20" s="29"/>
      <c r="M20" s="29">
        <v>842</v>
      </c>
      <c r="N20" s="29">
        <v>27.013999999999999</v>
      </c>
      <c r="O20" s="29">
        <v>22746</v>
      </c>
      <c r="P20" s="29">
        <f t="shared" si="2"/>
        <v>20919.702000000001</v>
      </c>
      <c r="Q20" s="29"/>
      <c r="R20" s="29">
        <f t="shared" si="3"/>
        <v>320800.03500000003</v>
      </c>
      <c r="S20" s="29">
        <f t="shared" si="4"/>
        <v>19485</v>
      </c>
      <c r="T20" s="29">
        <f t="shared" si="5"/>
        <v>16.463948421862973</v>
      </c>
      <c r="U20" s="29">
        <f>K20-P20</f>
        <v>160125.408</v>
      </c>
      <c r="V20" s="29">
        <f t="shared" si="6"/>
        <v>6968</v>
      </c>
      <c r="W20" s="29">
        <f t="shared" si="7"/>
        <v>22.980110218140069</v>
      </c>
      <c r="X20" s="29">
        <f t="shared" si="8"/>
        <v>24.845251781472687</v>
      </c>
    </row>
    <row r="21" spans="1:24" x14ac:dyDescent="0.2">
      <c r="A21" s="35"/>
      <c r="B21" s="37" t="s">
        <v>16</v>
      </c>
      <c r="C21" s="29"/>
      <c r="D21" s="29">
        <v>2.169</v>
      </c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</row>
    <row r="22" spans="1:24" x14ac:dyDescent="0.2">
      <c r="A22" s="35" t="s">
        <v>72</v>
      </c>
      <c r="B22" s="36">
        <v>1</v>
      </c>
      <c r="C22" s="29">
        <v>37399</v>
      </c>
      <c r="D22" s="29">
        <v>20.143000000000001</v>
      </c>
      <c r="E22" s="29">
        <v>753345</v>
      </c>
      <c r="F22" s="29">
        <f t="shared" si="0"/>
        <v>714711.83299999998</v>
      </c>
      <c r="G22" s="29"/>
      <c r="H22" s="29">
        <v>6864</v>
      </c>
      <c r="I22" s="29">
        <v>25.370999999999999</v>
      </c>
      <c r="J22" s="29">
        <v>174145</v>
      </c>
      <c r="K22" s="29">
        <f t="shared" si="1"/>
        <v>167054.48800000001</v>
      </c>
      <c r="L22" s="29"/>
      <c r="M22" s="29">
        <v>666</v>
      </c>
      <c r="N22" s="29">
        <v>26.045000000000002</v>
      </c>
      <c r="O22" s="29">
        <v>17346</v>
      </c>
      <c r="P22" s="29">
        <f t="shared" si="2"/>
        <v>16658.022000000001</v>
      </c>
      <c r="Q22" s="29"/>
      <c r="R22" s="29">
        <f t="shared" si="3"/>
        <v>547657.34499999997</v>
      </c>
      <c r="S22" s="29">
        <f t="shared" si="4"/>
        <v>30535</v>
      </c>
      <c r="T22" s="29">
        <f t="shared" si="5"/>
        <v>17.935396921565417</v>
      </c>
      <c r="U22" s="29">
        <f>K22-P22</f>
        <v>150396.46600000001</v>
      </c>
      <c r="V22" s="29">
        <f t="shared" si="6"/>
        <v>6198</v>
      </c>
      <c r="W22" s="29">
        <f t="shared" si="7"/>
        <v>24.26532203936754</v>
      </c>
      <c r="X22" s="29">
        <f t="shared" si="8"/>
        <v>25.012045045045046</v>
      </c>
    </row>
    <row r="23" spans="1:24" x14ac:dyDescent="0.2">
      <c r="A23" s="35"/>
      <c r="B23" s="37" t="s">
        <v>16</v>
      </c>
      <c r="C23" s="29"/>
      <c r="D23" s="29">
        <v>1.0329999999999999</v>
      </c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</row>
    <row r="24" spans="1:24" x14ac:dyDescent="0.2">
      <c r="A24" s="35">
        <v>26</v>
      </c>
      <c r="B24" s="36">
        <v>1</v>
      </c>
      <c r="C24" s="29">
        <v>36120</v>
      </c>
      <c r="D24" s="29">
        <v>23.395</v>
      </c>
      <c r="E24" s="29">
        <v>845032</v>
      </c>
      <c r="F24" s="29">
        <f t="shared" si="0"/>
        <v>757224.28</v>
      </c>
      <c r="G24" s="29"/>
      <c r="H24" s="29">
        <v>6331</v>
      </c>
      <c r="I24" s="29">
        <v>29.44</v>
      </c>
      <c r="J24" s="29">
        <v>186382</v>
      </c>
      <c r="K24" s="29">
        <f t="shared" si="1"/>
        <v>170991.33900000001</v>
      </c>
      <c r="L24" s="29"/>
      <c r="M24" s="29">
        <v>657</v>
      </c>
      <c r="N24" s="29">
        <v>34.012</v>
      </c>
      <c r="O24" s="29">
        <v>22346</v>
      </c>
      <c r="P24" s="29">
        <f t="shared" si="2"/>
        <v>20748.832999999999</v>
      </c>
      <c r="Q24" s="29"/>
      <c r="R24" s="29">
        <f t="shared" si="3"/>
        <v>586232.94099999999</v>
      </c>
      <c r="S24" s="29">
        <f t="shared" si="4"/>
        <v>29789</v>
      </c>
      <c r="T24" s="29">
        <f t="shared" si="5"/>
        <v>19.679510591157811</v>
      </c>
      <c r="U24" s="29">
        <f>K24-P24</f>
        <v>150242.50599999999</v>
      </c>
      <c r="V24" s="29">
        <f t="shared" si="6"/>
        <v>5674</v>
      </c>
      <c r="W24" s="29">
        <f t="shared" si="7"/>
        <v>26.479116320056395</v>
      </c>
      <c r="X24" s="29">
        <f t="shared" si="8"/>
        <v>31.581176560121765</v>
      </c>
    </row>
    <row r="25" spans="1:24" x14ac:dyDescent="0.2">
      <c r="A25" s="35"/>
      <c r="B25" s="37" t="s">
        <v>16</v>
      </c>
      <c r="C25" s="29"/>
      <c r="D25" s="29">
        <v>2.431</v>
      </c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</row>
    <row r="26" spans="1:24" x14ac:dyDescent="0.2">
      <c r="A26" s="35">
        <v>28</v>
      </c>
      <c r="B26" s="36">
        <v>1</v>
      </c>
      <c r="C26" s="29">
        <v>25480</v>
      </c>
      <c r="D26" s="29">
        <v>17.591000000000001</v>
      </c>
      <c r="E26" s="29">
        <v>448228</v>
      </c>
      <c r="F26" s="29">
        <f t="shared" si="0"/>
        <v>410313.76</v>
      </c>
      <c r="G26" s="29"/>
      <c r="H26" s="29">
        <v>4002</v>
      </c>
      <c r="I26" s="29">
        <v>29.004000000000001</v>
      </c>
      <c r="J26" s="29">
        <v>116076</v>
      </c>
      <c r="K26" s="29">
        <f t="shared" si="1"/>
        <v>110121.024</v>
      </c>
      <c r="L26" s="29"/>
      <c r="M26" s="29">
        <v>300</v>
      </c>
      <c r="N26" s="29">
        <v>42.7</v>
      </c>
      <c r="O26" s="29">
        <v>12810</v>
      </c>
      <c r="P26" s="29">
        <f t="shared" si="2"/>
        <v>12363.6</v>
      </c>
      <c r="Q26" s="29"/>
      <c r="R26" s="29">
        <f t="shared" si="3"/>
        <v>300192.73600000003</v>
      </c>
      <c r="S26" s="29">
        <f t="shared" si="4"/>
        <v>21478</v>
      </c>
      <c r="T26" s="29">
        <f t="shared" si="5"/>
        <v>13.976754632647362</v>
      </c>
      <c r="U26" s="29">
        <f>K26-P26</f>
        <v>97757.423999999999</v>
      </c>
      <c r="V26" s="29">
        <f t="shared" si="6"/>
        <v>3702</v>
      </c>
      <c r="W26" s="29">
        <f t="shared" si="7"/>
        <v>26.406651539708264</v>
      </c>
      <c r="X26" s="29">
        <f t="shared" si="8"/>
        <v>41.212000000000003</v>
      </c>
    </row>
    <row r="27" spans="1:24" x14ac:dyDescent="0.2">
      <c r="A27" s="35"/>
      <c r="B27" s="37" t="s">
        <v>16</v>
      </c>
      <c r="C27" s="29"/>
      <c r="D27" s="29">
        <v>1.488</v>
      </c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</row>
    <row r="28" spans="1:24" x14ac:dyDescent="0.2">
      <c r="A28" s="35" t="s">
        <v>66</v>
      </c>
      <c r="B28" s="36">
        <v>1</v>
      </c>
      <c r="C28" s="29">
        <v>25121</v>
      </c>
      <c r="D28" s="29">
        <v>24.273</v>
      </c>
      <c r="E28" s="29">
        <v>609764</v>
      </c>
      <c r="F28" s="29">
        <f t="shared" si="0"/>
        <v>575097.02</v>
      </c>
      <c r="G28" s="29"/>
      <c r="H28" s="29">
        <v>5518</v>
      </c>
      <c r="I28" s="29">
        <v>33.950000000000003</v>
      </c>
      <c r="J28" s="29">
        <v>187336</v>
      </c>
      <c r="K28" s="29">
        <f t="shared" si="1"/>
        <v>179721.16</v>
      </c>
      <c r="L28" s="29"/>
      <c r="M28" s="29">
        <v>525</v>
      </c>
      <c r="N28" s="29">
        <v>41.497</v>
      </c>
      <c r="O28" s="29">
        <v>21786</v>
      </c>
      <c r="P28" s="29">
        <f t="shared" si="2"/>
        <v>21061.5</v>
      </c>
      <c r="Q28" s="29"/>
      <c r="R28" s="29">
        <f t="shared" si="3"/>
        <v>395375.86</v>
      </c>
      <c r="S28" s="29">
        <f t="shared" si="4"/>
        <v>19603</v>
      </c>
      <c r="T28" s="29">
        <f t="shared" si="5"/>
        <v>20.16915064020813</v>
      </c>
      <c r="U28" s="29">
        <f>K28-P28</f>
        <v>158659.66</v>
      </c>
      <c r="V28" s="29">
        <f t="shared" si="6"/>
        <v>4993</v>
      </c>
      <c r="W28" s="29">
        <f t="shared" si="7"/>
        <v>31.776418986581213</v>
      </c>
      <c r="X28" s="29">
        <f t="shared" si="8"/>
        <v>40.117142857142859</v>
      </c>
    </row>
    <row r="29" spans="1:24" x14ac:dyDescent="0.2">
      <c r="A29" s="35"/>
      <c r="B29" s="37" t="s">
        <v>16</v>
      </c>
      <c r="C29" s="29"/>
      <c r="D29" s="29">
        <v>1.38</v>
      </c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</row>
    <row r="30" spans="1:24" x14ac:dyDescent="0.2">
      <c r="A30" s="35"/>
      <c r="B30" s="35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</row>
    <row r="31" spans="1:24" x14ac:dyDescent="0.2">
      <c r="A31" s="29" t="s">
        <v>54</v>
      </c>
      <c r="B31" s="29"/>
      <c r="C31" s="29">
        <f>AVERAGE(C3:C28)</f>
        <v>38037.571428571428</v>
      </c>
      <c r="D31" s="29"/>
      <c r="E31" s="29"/>
      <c r="F31" s="29">
        <f>AVERAGE(F3:F28)</f>
        <v>787787.34735714283</v>
      </c>
      <c r="G31" s="29"/>
      <c r="H31" s="29">
        <f>AVERAGE(H3:H28)</f>
        <v>6625.5714285714284</v>
      </c>
      <c r="I31" s="29"/>
      <c r="J31" s="29"/>
      <c r="K31" s="29">
        <f>AVERAGE(K3:K28)</f>
        <v>201366.68135714289</v>
      </c>
      <c r="L31" s="29"/>
      <c r="M31" s="29">
        <f>AVERAGE(M3:M28)</f>
        <v>586.78571428571433</v>
      </c>
      <c r="N31" s="29"/>
      <c r="O31" s="29"/>
      <c r="P31" s="29">
        <f>AVERAGE(P3:P28)</f>
        <v>19806.252857142859</v>
      </c>
      <c r="Q31" s="29"/>
      <c r="R31" s="29">
        <f t="shared" ref="R31:X31" si="9">AVERAGE(R3:R28)</f>
        <v>586420.66599999997</v>
      </c>
      <c r="S31" s="29">
        <f t="shared" si="9"/>
        <v>31412</v>
      </c>
      <c r="T31" s="29">
        <f t="shared" si="9"/>
        <v>18.537721415391793</v>
      </c>
      <c r="U31" s="29">
        <f t="shared" si="9"/>
        <v>181560.42850000001</v>
      </c>
      <c r="V31" s="29">
        <f t="shared" si="9"/>
        <v>6038.7857142857147</v>
      </c>
      <c r="W31" s="29">
        <f t="shared" si="9"/>
        <v>30.032070619554361</v>
      </c>
      <c r="X31" s="29">
        <f t="shared" si="9"/>
        <v>34.669567946183271</v>
      </c>
    </row>
    <row r="32" spans="1:24" x14ac:dyDescent="0.2"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</row>
    <row r="33" spans="2:24" x14ac:dyDescent="0.2"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</row>
    <row r="35" spans="2:24" x14ac:dyDescent="0.2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</row>
    <row r="36" spans="2:24" x14ac:dyDescent="0.2"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</row>
    <row r="37" spans="2:24" x14ac:dyDescent="0.2"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87A89-501F-AD4A-B30D-1538E01EEC33}">
  <dimension ref="A1:AI38"/>
  <sheetViews>
    <sheetView zoomScaleNormal="100" workbookViewId="0">
      <pane ySplit="2" topLeftCell="A6" activePane="bottomLeft" state="frozen"/>
      <selection pane="bottomLeft" activeCell="R41" sqref="R41"/>
    </sheetView>
  </sheetViews>
  <sheetFormatPr baseColWidth="10" defaultRowHeight="16" x14ac:dyDescent="0.2"/>
  <cols>
    <col min="1" max="1" width="18.5" style="29" customWidth="1"/>
    <col min="2" max="2" width="10.83203125" style="28"/>
    <col min="3" max="4" width="11" style="28" bestFit="1" customWidth="1"/>
    <col min="5" max="5" width="13.5" style="28" customWidth="1"/>
    <col min="6" max="6" width="15.6640625" style="28" customWidth="1"/>
    <col min="7" max="7" width="10.83203125" style="28"/>
    <col min="8" max="11" width="11" style="28" bestFit="1" customWidth="1"/>
    <col min="12" max="12" width="10.83203125" style="28"/>
    <col min="13" max="16" width="11" style="28" bestFit="1" customWidth="1"/>
    <col min="17" max="17" width="10.83203125" style="28"/>
    <col min="18" max="18" width="14.6640625" style="28" customWidth="1"/>
    <col min="19" max="19" width="11.83203125" style="28" customWidth="1"/>
    <col min="20" max="20" width="9.33203125" style="28" customWidth="1"/>
    <col min="21" max="21" width="15.33203125" style="28" customWidth="1"/>
    <col min="22" max="16384" width="10.83203125" style="28"/>
  </cols>
  <sheetData>
    <row r="1" spans="1:35" x14ac:dyDescent="0.2">
      <c r="A1" t="s">
        <v>87</v>
      </c>
    </row>
    <row r="2" spans="1:35" ht="51" x14ac:dyDescent="0.2">
      <c r="A2" s="25" t="s">
        <v>0</v>
      </c>
      <c r="B2" s="25" t="s">
        <v>1</v>
      </c>
      <c r="C2" s="2" t="s">
        <v>2</v>
      </c>
      <c r="D2" s="25" t="s">
        <v>3</v>
      </c>
      <c r="E2" s="46" t="s">
        <v>4</v>
      </c>
      <c r="F2" s="46" t="s">
        <v>5</v>
      </c>
      <c r="G2" s="46"/>
      <c r="H2" s="46" t="s">
        <v>6</v>
      </c>
      <c r="I2" s="46" t="s">
        <v>7</v>
      </c>
      <c r="J2" s="46" t="s">
        <v>8</v>
      </c>
      <c r="K2" s="46" t="s">
        <v>18</v>
      </c>
      <c r="L2" s="46"/>
      <c r="M2" s="46" t="s">
        <v>10</v>
      </c>
      <c r="N2" s="46" t="s">
        <v>11</v>
      </c>
      <c r="O2" s="46" t="s">
        <v>12</v>
      </c>
      <c r="P2" s="46" t="s">
        <v>19</v>
      </c>
      <c r="Q2" s="46"/>
      <c r="R2" s="46" t="s">
        <v>14</v>
      </c>
      <c r="S2" s="46" t="s">
        <v>60</v>
      </c>
      <c r="T2" s="46" t="s">
        <v>30</v>
      </c>
      <c r="U2" s="46" t="s">
        <v>41</v>
      </c>
      <c r="V2" s="47" t="s">
        <v>34</v>
      </c>
      <c r="W2" s="47" t="s">
        <v>32</v>
      </c>
      <c r="X2" s="47" t="s">
        <v>29</v>
      </c>
      <c r="Y2" s="47"/>
      <c r="Z2" s="47"/>
      <c r="AA2" s="48"/>
      <c r="AH2" s="30" t="s">
        <v>42</v>
      </c>
      <c r="AI2" s="31"/>
    </row>
    <row r="3" spans="1:35" x14ac:dyDescent="0.2">
      <c r="A3" s="35">
        <v>1</v>
      </c>
      <c r="B3" s="36">
        <v>1</v>
      </c>
      <c r="C3" s="29">
        <v>49406</v>
      </c>
      <c r="D3" s="29">
        <v>31.027000000000001</v>
      </c>
      <c r="E3" s="29">
        <v>1532914</v>
      </c>
      <c r="F3" s="29">
        <f>E3-(C3*D4)</f>
        <v>1467055.8019999999</v>
      </c>
      <c r="G3" s="29"/>
      <c r="H3" s="29">
        <v>6582</v>
      </c>
      <c r="I3" s="29">
        <v>44.947000000000003</v>
      </c>
      <c r="J3" s="29">
        <v>295841</v>
      </c>
      <c r="K3" s="29">
        <f t="shared" ref="K3" si="0">J3-(H3*D5)</f>
        <v>101356.06400000001</v>
      </c>
      <c r="L3" s="29"/>
      <c r="M3" s="29">
        <v>981</v>
      </c>
      <c r="N3" s="29">
        <v>55.497</v>
      </c>
      <c r="O3" s="29">
        <v>54443</v>
      </c>
      <c r="P3" s="29">
        <f>O3-(M3*D4)</f>
        <v>53135.326999999997</v>
      </c>
      <c r="Q3" s="29"/>
      <c r="R3" s="29">
        <f>F3-K3</f>
        <v>1365699.7379999999</v>
      </c>
      <c r="S3" s="29">
        <f>C3-H3</f>
        <v>42824</v>
      </c>
      <c r="T3" s="29">
        <f>R3/S3</f>
        <v>31.890989585279279</v>
      </c>
      <c r="U3" s="29">
        <f>K3-P3</f>
        <v>48220.737000000016</v>
      </c>
      <c r="V3" s="29">
        <f>H3-M3</f>
        <v>5601</v>
      </c>
      <c r="W3" s="29">
        <f>U3/V3</f>
        <v>8.6093085163363714</v>
      </c>
      <c r="X3" s="29">
        <f>P3/M3</f>
        <v>54.164451580020383</v>
      </c>
      <c r="AH3" s="31" t="s">
        <v>44</v>
      </c>
      <c r="AI3" s="31" t="s">
        <v>45</v>
      </c>
    </row>
    <row r="4" spans="1:35" x14ac:dyDescent="0.2">
      <c r="A4" s="35"/>
      <c r="B4" s="37" t="s">
        <v>16</v>
      </c>
      <c r="C4" s="29"/>
      <c r="D4" s="29">
        <v>1.333</v>
      </c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AH4" s="31">
        <v>1</v>
      </c>
      <c r="AI4" s="31">
        <v>0</v>
      </c>
    </row>
    <row r="5" spans="1:35" x14ac:dyDescent="0.2">
      <c r="A5" s="35" t="s">
        <v>62</v>
      </c>
      <c r="B5" s="36">
        <v>1</v>
      </c>
      <c r="C5" s="29">
        <v>26364</v>
      </c>
      <c r="D5" s="29">
        <v>29.547999999999998</v>
      </c>
      <c r="E5" s="29">
        <v>778997</v>
      </c>
      <c r="F5" s="29">
        <f>E5-(C5*D7)</f>
        <v>676968.32</v>
      </c>
      <c r="G5" s="29"/>
      <c r="H5" s="29">
        <v>7976</v>
      </c>
      <c r="I5" s="29">
        <v>36.637</v>
      </c>
      <c r="J5" s="29">
        <v>292213</v>
      </c>
      <c r="K5" s="29">
        <f>J5-(H5*D7)</f>
        <v>261345.88</v>
      </c>
      <c r="L5" s="29"/>
      <c r="M5" s="29">
        <v>575</v>
      </c>
      <c r="N5" s="29">
        <v>46.131999999999998</v>
      </c>
      <c r="O5" s="29">
        <v>26526</v>
      </c>
      <c r="P5" s="29">
        <f>O5-(M5*D7)</f>
        <v>24300.75</v>
      </c>
      <c r="Q5" s="29"/>
      <c r="R5" s="29">
        <f t="shared" ref="R5:R33" si="1">F5-K5</f>
        <v>415622.43999999994</v>
      </c>
      <c r="S5" s="29">
        <f t="shared" ref="S5:S33" si="2">C5-H5</f>
        <v>18388</v>
      </c>
      <c r="T5" s="29">
        <f t="shared" ref="T5:T33" si="3">R5/S5</f>
        <v>22.602917119860777</v>
      </c>
      <c r="U5" s="29">
        <f t="shared" ref="U5:U33" si="4">K5-P5</f>
        <v>237045.13</v>
      </c>
      <c r="V5" s="29">
        <f t="shared" ref="V5:V33" si="5">H5-M5</f>
        <v>7401</v>
      </c>
      <c r="W5" s="29">
        <f t="shared" ref="W5:W33" si="6">U5/V5</f>
        <v>32.028797459802732</v>
      </c>
      <c r="X5" s="29">
        <f t="shared" ref="X5:X33" si="7">P5/M5</f>
        <v>42.262173913043476</v>
      </c>
      <c r="AH5" s="31">
        <v>3</v>
      </c>
      <c r="AI5" s="31">
        <v>0</v>
      </c>
    </row>
    <row r="6" spans="1:35" x14ac:dyDescent="0.2">
      <c r="A6" s="35"/>
      <c r="B6" s="36">
        <v>2</v>
      </c>
      <c r="C6" s="29">
        <v>23282</v>
      </c>
      <c r="D6" s="29">
        <v>38.661999999999999</v>
      </c>
      <c r="E6" s="29">
        <v>900139</v>
      </c>
      <c r="F6" s="29">
        <f t="shared" ref="F6:F33" si="8">E6-(C6*D7)</f>
        <v>810037.66</v>
      </c>
      <c r="G6" s="29"/>
      <c r="H6" s="29">
        <v>6008</v>
      </c>
      <c r="I6" s="29">
        <v>56.951999999999998</v>
      </c>
      <c r="J6" s="29">
        <v>342167</v>
      </c>
      <c r="K6" s="29">
        <f t="shared" ref="K6:K33" si="9">J6-(H6*D7)</f>
        <v>318916.03999999998</v>
      </c>
      <c r="L6" s="29"/>
      <c r="M6" s="29">
        <v>607</v>
      </c>
      <c r="N6" s="29">
        <v>60.463000000000001</v>
      </c>
      <c r="O6" s="29">
        <v>36701</v>
      </c>
      <c r="P6" s="29">
        <f t="shared" ref="P6:P33" si="10">O6-(M6*D7)</f>
        <v>34351.910000000003</v>
      </c>
      <c r="Q6" s="29"/>
      <c r="R6" s="29">
        <f t="shared" si="1"/>
        <v>491121.62000000005</v>
      </c>
      <c r="S6" s="29">
        <f t="shared" si="2"/>
        <v>17274</v>
      </c>
      <c r="T6" s="29">
        <f t="shared" si="3"/>
        <v>28.431262012272782</v>
      </c>
      <c r="U6" s="29">
        <f t="shared" si="4"/>
        <v>284564.13</v>
      </c>
      <c r="V6" s="29">
        <f t="shared" si="5"/>
        <v>5401</v>
      </c>
      <c r="W6" s="29">
        <f t="shared" si="6"/>
        <v>52.687304202925382</v>
      </c>
      <c r="X6" s="29">
        <f t="shared" si="7"/>
        <v>56.59293245469523</v>
      </c>
      <c r="AH6" s="31">
        <v>6</v>
      </c>
      <c r="AI6" s="31">
        <v>0</v>
      </c>
    </row>
    <row r="7" spans="1:35" x14ac:dyDescent="0.2">
      <c r="A7" s="35"/>
      <c r="B7" s="37" t="s">
        <v>16</v>
      </c>
      <c r="C7" s="29"/>
      <c r="D7" s="29">
        <v>3.87</v>
      </c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AH7" s="31">
        <v>9</v>
      </c>
      <c r="AI7" s="31">
        <v>0</v>
      </c>
    </row>
    <row r="8" spans="1:35" x14ac:dyDescent="0.2">
      <c r="A8" s="35">
        <v>6</v>
      </c>
      <c r="B8" s="36">
        <v>1</v>
      </c>
      <c r="C8" s="29">
        <v>30379</v>
      </c>
      <c r="D8" s="29">
        <v>23.722000000000001</v>
      </c>
      <c r="E8" s="29">
        <v>720648</v>
      </c>
      <c r="F8" s="29">
        <f t="shared" si="8"/>
        <v>688719.67099999997</v>
      </c>
      <c r="G8" s="29"/>
      <c r="H8" s="29">
        <v>7104</v>
      </c>
      <c r="I8" s="29">
        <v>28.484000000000002</v>
      </c>
      <c r="J8" s="29">
        <v>202351</v>
      </c>
      <c r="K8" s="29">
        <f t="shared" si="9"/>
        <v>194884.696</v>
      </c>
      <c r="L8" s="29"/>
      <c r="M8" s="29">
        <v>538</v>
      </c>
      <c r="N8" s="29">
        <v>29.184000000000001</v>
      </c>
      <c r="O8" s="29">
        <v>15701</v>
      </c>
      <c r="P8" s="29">
        <f t="shared" si="10"/>
        <v>15135.562</v>
      </c>
      <c r="Q8" s="29"/>
      <c r="R8" s="29">
        <f t="shared" si="1"/>
        <v>493834.97499999998</v>
      </c>
      <c r="S8" s="29">
        <f t="shared" si="2"/>
        <v>23275</v>
      </c>
      <c r="T8" s="29">
        <f t="shared" si="3"/>
        <v>21.217399570354456</v>
      </c>
      <c r="U8" s="29">
        <f t="shared" si="4"/>
        <v>179749.13399999999</v>
      </c>
      <c r="V8" s="29">
        <f t="shared" si="5"/>
        <v>6566</v>
      </c>
      <c r="W8" s="29">
        <f t="shared" si="6"/>
        <v>27.375743831861101</v>
      </c>
      <c r="X8" s="29">
        <f t="shared" si="7"/>
        <v>28.133014869888477</v>
      </c>
      <c r="AH8" s="31">
        <v>12</v>
      </c>
      <c r="AI8" s="31">
        <v>0</v>
      </c>
    </row>
    <row r="9" spans="1:35" x14ac:dyDescent="0.2">
      <c r="A9" s="35"/>
      <c r="B9" s="37" t="s">
        <v>16</v>
      </c>
      <c r="C9" s="29"/>
      <c r="D9" s="29">
        <v>1.0509999999999999</v>
      </c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AH9" s="31">
        <v>14</v>
      </c>
      <c r="AI9" s="31">
        <v>0</v>
      </c>
    </row>
    <row r="10" spans="1:35" x14ac:dyDescent="0.2">
      <c r="A10" s="35" t="s">
        <v>84</v>
      </c>
      <c r="B10" s="36">
        <v>1</v>
      </c>
      <c r="C10" s="29">
        <v>31698</v>
      </c>
      <c r="D10" s="29">
        <v>16.687999999999999</v>
      </c>
      <c r="E10" s="29">
        <v>528990</v>
      </c>
      <c r="F10" s="29">
        <f>E10-(C10*D11)</f>
        <v>429299.79</v>
      </c>
      <c r="G10" s="29"/>
      <c r="H10" s="29">
        <v>6894</v>
      </c>
      <c r="I10" s="29">
        <v>20.18</v>
      </c>
      <c r="J10" s="29">
        <v>139124</v>
      </c>
      <c r="K10" s="29">
        <f t="shared" si="9"/>
        <v>117442.37</v>
      </c>
      <c r="L10" s="29"/>
      <c r="M10" s="29">
        <v>1016</v>
      </c>
      <c r="N10" s="29">
        <v>30.818000000000001</v>
      </c>
      <c r="O10" s="29">
        <v>31311</v>
      </c>
      <c r="P10" s="29">
        <f t="shared" si="10"/>
        <v>28115.68</v>
      </c>
      <c r="Q10" s="29"/>
      <c r="R10" s="29">
        <f t="shared" si="1"/>
        <v>311857.42</v>
      </c>
      <c r="S10" s="29">
        <f t="shared" si="2"/>
        <v>24804</v>
      </c>
      <c r="T10" s="29">
        <f t="shared" si="3"/>
        <v>12.572868085792614</v>
      </c>
      <c r="U10" s="29">
        <f t="shared" si="4"/>
        <v>89326.69</v>
      </c>
      <c r="V10" s="29">
        <f t="shared" si="5"/>
        <v>5878</v>
      </c>
      <c r="W10" s="29">
        <f t="shared" si="6"/>
        <v>15.196782919360327</v>
      </c>
      <c r="X10" s="29">
        <f t="shared" si="7"/>
        <v>27.672913385826771</v>
      </c>
      <c r="AH10" s="31">
        <v>20</v>
      </c>
      <c r="AI10" s="31">
        <v>0</v>
      </c>
    </row>
    <row r="11" spans="1:35" x14ac:dyDescent="0.2">
      <c r="A11" s="35"/>
      <c r="B11" s="37" t="s">
        <v>16</v>
      </c>
      <c r="C11" s="29"/>
      <c r="D11" s="29">
        <v>3.145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AH11" s="31">
        <v>23</v>
      </c>
      <c r="AI11" s="31">
        <v>0</v>
      </c>
    </row>
    <row r="12" spans="1:35" x14ac:dyDescent="0.2">
      <c r="A12" s="35">
        <v>12</v>
      </c>
      <c r="B12" s="36">
        <v>1</v>
      </c>
      <c r="C12" s="29">
        <v>27314</v>
      </c>
      <c r="D12" s="29">
        <v>20.949000000000002</v>
      </c>
      <c r="E12" s="29">
        <v>572214</v>
      </c>
      <c r="F12" s="29">
        <f t="shared" si="8"/>
        <v>481394.95</v>
      </c>
      <c r="G12" s="29"/>
      <c r="H12" s="29">
        <v>5437</v>
      </c>
      <c r="I12" s="29">
        <v>27.591999999999999</v>
      </c>
      <c r="J12" s="29">
        <v>150019</v>
      </c>
      <c r="K12" s="29">
        <f t="shared" si="9"/>
        <v>131940.97500000001</v>
      </c>
      <c r="L12" s="29"/>
      <c r="M12" s="29">
        <v>397</v>
      </c>
      <c r="N12" s="29">
        <v>35.576999999999998</v>
      </c>
      <c r="O12" s="29">
        <v>14124</v>
      </c>
      <c r="P12" s="29">
        <f t="shared" si="10"/>
        <v>12803.975</v>
      </c>
      <c r="Q12" s="29"/>
      <c r="R12" s="29">
        <f t="shared" si="1"/>
        <v>349453.97499999998</v>
      </c>
      <c r="S12" s="29">
        <f t="shared" si="2"/>
        <v>21877</v>
      </c>
      <c r="T12" s="29">
        <f t="shared" si="3"/>
        <v>15.973578415687708</v>
      </c>
      <c r="U12" s="29">
        <f t="shared" si="4"/>
        <v>119137</v>
      </c>
      <c r="V12" s="29">
        <f t="shared" si="5"/>
        <v>5040</v>
      </c>
      <c r="W12" s="29">
        <f t="shared" si="6"/>
        <v>23.638293650793649</v>
      </c>
      <c r="X12" s="29">
        <f t="shared" si="7"/>
        <v>32.251826196473552</v>
      </c>
      <c r="AH12" s="31">
        <v>26</v>
      </c>
      <c r="AI12" s="31">
        <v>0</v>
      </c>
    </row>
    <row r="13" spans="1:35" x14ac:dyDescent="0.2">
      <c r="A13" s="35"/>
      <c r="B13" s="37" t="s">
        <v>16</v>
      </c>
      <c r="C13" s="29"/>
      <c r="D13" s="29">
        <v>3.3250000000000002</v>
      </c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AH13" s="31"/>
      <c r="AI13" s="31"/>
    </row>
    <row r="14" spans="1:35" x14ac:dyDescent="0.2">
      <c r="A14" s="35" t="s">
        <v>65</v>
      </c>
      <c r="B14" s="36">
        <v>1</v>
      </c>
      <c r="C14" s="29">
        <v>30016</v>
      </c>
      <c r="D14" s="29">
        <v>16.253</v>
      </c>
      <c r="E14" s="29">
        <v>487863</v>
      </c>
      <c r="F14" s="29">
        <f>E14-(C14*D16)</f>
        <v>397424.79200000002</v>
      </c>
      <c r="G14" s="29"/>
      <c r="H14" s="29">
        <v>7152</v>
      </c>
      <c r="I14" s="29">
        <v>20.628</v>
      </c>
      <c r="J14" s="29">
        <v>147532</v>
      </c>
      <c r="K14" s="29">
        <f>J14-(H14*D16)</f>
        <v>125983.024</v>
      </c>
      <c r="L14" s="29"/>
      <c r="M14" s="29">
        <v>513</v>
      </c>
      <c r="N14" s="29">
        <v>37.834000000000003</v>
      </c>
      <c r="O14" s="29">
        <v>19409</v>
      </c>
      <c r="P14" s="29">
        <f>O14-(M14*D16)</f>
        <v>17863.330999999998</v>
      </c>
      <c r="Q14" s="29"/>
      <c r="R14" s="29">
        <f t="shared" si="1"/>
        <v>271441.76800000004</v>
      </c>
      <c r="S14" s="29">
        <f t="shared" si="2"/>
        <v>22864</v>
      </c>
      <c r="T14" s="29">
        <f t="shared" si="3"/>
        <v>11.872015745276419</v>
      </c>
      <c r="U14" s="29">
        <f t="shared" si="4"/>
        <v>108119.693</v>
      </c>
      <c r="V14" s="29">
        <f t="shared" si="5"/>
        <v>6639</v>
      </c>
      <c r="W14" s="29">
        <f t="shared" si="6"/>
        <v>16.285538936586835</v>
      </c>
      <c r="X14" s="29">
        <f t="shared" si="7"/>
        <v>34.821307992202726</v>
      </c>
      <c r="AH14" s="31"/>
      <c r="AI14" s="31"/>
    </row>
    <row r="15" spans="1:35" x14ac:dyDescent="0.2">
      <c r="A15" s="35"/>
      <c r="B15" s="36">
        <v>2</v>
      </c>
      <c r="C15" s="29">
        <v>32383</v>
      </c>
      <c r="D15" s="29">
        <v>19.366</v>
      </c>
      <c r="E15" s="29">
        <v>627115</v>
      </c>
      <c r="F15" s="29">
        <f t="shared" si="8"/>
        <v>529545.02099999995</v>
      </c>
      <c r="G15" s="29"/>
      <c r="H15" s="29">
        <v>7602</v>
      </c>
      <c r="I15" s="29">
        <v>29.951000000000001</v>
      </c>
      <c r="J15" s="29">
        <v>227688</v>
      </c>
      <c r="K15" s="29">
        <f t="shared" si="9"/>
        <v>204783.174</v>
      </c>
      <c r="L15" s="29"/>
      <c r="M15" s="29">
        <v>462</v>
      </c>
      <c r="N15" s="29">
        <v>35.841999999999999</v>
      </c>
      <c r="O15" s="29">
        <v>16559</v>
      </c>
      <c r="P15" s="29">
        <f t="shared" si="10"/>
        <v>15166.994000000001</v>
      </c>
      <c r="Q15" s="29"/>
      <c r="R15" s="29">
        <f t="shared" si="1"/>
        <v>324761.84699999995</v>
      </c>
      <c r="S15" s="29">
        <f t="shared" si="2"/>
        <v>24781</v>
      </c>
      <c r="T15" s="29">
        <f t="shared" si="3"/>
        <v>13.105276098623944</v>
      </c>
      <c r="U15" s="29">
        <f t="shared" si="4"/>
        <v>189616.18</v>
      </c>
      <c r="V15" s="29">
        <f t="shared" si="5"/>
        <v>7140</v>
      </c>
      <c r="W15" s="29">
        <f t="shared" si="6"/>
        <v>26.556887955182074</v>
      </c>
      <c r="X15" s="29">
        <f t="shared" si="7"/>
        <v>32.82899134199134</v>
      </c>
      <c r="AH15" s="31"/>
      <c r="AI15" s="31"/>
    </row>
    <row r="16" spans="1:35" x14ac:dyDescent="0.2">
      <c r="A16" s="35"/>
      <c r="B16" s="37" t="s">
        <v>16</v>
      </c>
      <c r="C16" s="29"/>
      <c r="D16" s="29">
        <v>3.0129999999999999</v>
      </c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AH16" s="31"/>
      <c r="AI16" s="31"/>
    </row>
    <row r="17" spans="1:24" x14ac:dyDescent="0.2">
      <c r="A17" s="35">
        <v>19</v>
      </c>
      <c r="B17" s="36">
        <v>1</v>
      </c>
      <c r="C17" s="29">
        <v>45646</v>
      </c>
      <c r="D17" s="29">
        <v>8.1210000000000004</v>
      </c>
      <c r="E17" s="29">
        <v>370683</v>
      </c>
      <c r="F17" s="29">
        <f t="shared" si="8"/>
        <v>285096.75</v>
      </c>
      <c r="G17" s="29"/>
      <c r="H17" s="29">
        <v>7377</v>
      </c>
      <c r="I17" s="29">
        <v>11.898999999999999</v>
      </c>
      <c r="J17" s="29">
        <v>87778</v>
      </c>
      <c r="K17" s="29">
        <f t="shared" si="9"/>
        <v>73946.125</v>
      </c>
      <c r="L17" s="29"/>
      <c r="M17" s="29">
        <v>778</v>
      </c>
      <c r="N17" s="29">
        <v>16.888000000000002</v>
      </c>
      <c r="O17" s="29">
        <v>13139</v>
      </c>
      <c r="P17" s="29">
        <f t="shared" si="10"/>
        <v>11680.25</v>
      </c>
      <c r="Q17" s="29"/>
      <c r="R17" s="29">
        <f t="shared" si="1"/>
        <v>211150.625</v>
      </c>
      <c r="S17" s="29">
        <f t="shared" si="2"/>
        <v>38269</v>
      </c>
      <c r="T17" s="29">
        <f t="shared" si="3"/>
        <v>5.5175370404243642</v>
      </c>
      <c r="U17" s="29">
        <f t="shared" si="4"/>
        <v>62265.875</v>
      </c>
      <c r="V17" s="29">
        <f t="shared" si="5"/>
        <v>6599</v>
      </c>
      <c r="W17" s="29">
        <f t="shared" si="6"/>
        <v>9.4356531292620094</v>
      </c>
      <c r="X17" s="29">
        <f t="shared" si="7"/>
        <v>15.013174807197943</v>
      </c>
    </row>
    <row r="18" spans="1:24" x14ac:dyDescent="0.2">
      <c r="A18" s="35"/>
      <c r="B18" s="37" t="s">
        <v>16</v>
      </c>
      <c r="C18" s="29"/>
      <c r="D18" s="29">
        <v>1.875</v>
      </c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</row>
    <row r="19" spans="1:24" x14ac:dyDescent="0.2">
      <c r="A19" s="35">
        <v>21</v>
      </c>
      <c r="B19" s="36">
        <v>5</v>
      </c>
      <c r="C19" s="29">
        <v>23643</v>
      </c>
      <c r="D19" s="29">
        <v>12</v>
      </c>
      <c r="E19" s="29">
        <v>283706</v>
      </c>
      <c r="F19" s="29">
        <f t="shared" si="8"/>
        <v>234244.84399999998</v>
      </c>
      <c r="G19" s="29"/>
      <c r="H19" s="29">
        <v>4708</v>
      </c>
      <c r="I19" s="29">
        <v>17.376999999999999</v>
      </c>
      <c r="J19" s="29">
        <v>81813</v>
      </c>
      <c r="K19" s="29">
        <f t="shared" si="9"/>
        <v>71963.864000000001</v>
      </c>
      <c r="L19" s="29"/>
      <c r="M19" s="29">
        <v>207</v>
      </c>
      <c r="N19" s="29">
        <v>19.792000000000002</v>
      </c>
      <c r="O19" s="29">
        <v>4097</v>
      </c>
      <c r="P19" s="29">
        <f t="shared" si="10"/>
        <v>3663.9560000000001</v>
      </c>
      <c r="Q19" s="29"/>
      <c r="R19" s="29">
        <f t="shared" si="1"/>
        <v>162280.97999999998</v>
      </c>
      <c r="S19" s="29">
        <f t="shared" si="2"/>
        <v>18935</v>
      </c>
      <c r="T19" s="29">
        <f t="shared" si="3"/>
        <v>8.5704240823871132</v>
      </c>
      <c r="U19" s="29">
        <f t="shared" si="4"/>
        <v>68299.907999999996</v>
      </c>
      <c r="V19" s="29">
        <f t="shared" si="5"/>
        <v>4501</v>
      </c>
      <c r="W19" s="29">
        <f t="shared" si="6"/>
        <v>15.174385247722727</v>
      </c>
      <c r="X19" s="29">
        <f t="shared" si="7"/>
        <v>17.700270531400967</v>
      </c>
    </row>
    <row r="20" spans="1:24" x14ac:dyDescent="0.2">
      <c r="A20" s="35"/>
      <c r="B20" s="37" t="s">
        <v>16</v>
      </c>
      <c r="C20" s="29"/>
      <c r="D20" s="29">
        <v>2.0920000000000001</v>
      </c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</row>
    <row r="21" spans="1:24" x14ac:dyDescent="0.2">
      <c r="A21" s="35">
        <v>23</v>
      </c>
      <c r="B21" s="36">
        <v>1</v>
      </c>
      <c r="C21" s="29">
        <v>38683</v>
      </c>
      <c r="D21" s="29">
        <v>21.556999999999999</v>
      </c>
      <c r="E21" s="29">
        <v>833908</v>
      </c>
      <c r="F21" s="29">
        <f t="shared" si="8"/>
        <v>771241.54</v>
      </c>
      <c r="G21" s="29"/>
      <c r="H21" s="29">
        <v>6545</v>
      </c>
      <c r="I21" s="29">
        <v>35.152000000000001</v>
      </c>
      <c r="J21" s="29">
        <v>230073</v>
      </c>
      <c r="K21" s="29">
        <f t="shared" si="9"/>
        <v>219470.1</v>
      </c>
      <c r="L21" s="29"/>
      <c r="M21" s="29">
        <v>697</v>
      </c>
      <c r="N21" s="29">
        <v>48.136000000000003</v>
      </c>
      <c r="O21" s="29">
        <v>33551</v>
      </c>
      <c r="P21" s="29">
        <f t="shared" si="10"/>
        <v>32421.86</v>
      </c>
      <c r="Q21" s="29"/>
      <c r="R21" s="29">
        <f t="shared" si="1"/>
        <v>551771.44000000006</v>
      </c>
      <c r="S21" s="29">
        <f t="shared" si="2"/>
        <v>32138</v>
      </c>
      <c r="T21" s="29">
        <f t="shared" si="3"/>
        <v>17.168816976787607</v>
      </c>
      <c r="U21" s="29">
        <f t="shared" si="4"/>
        <v>187048.24</v>
      </c>
      <c r="V21" s="29">
        <f t="shared" si="5"/>
        <v>5848</v>
      </c>
      <c r="W21" s="29">
        <f t="shared" si="6"/>
        <v>31.984993160054717</v>
      </c>
      <c r="X21" s="29">
        <f t="shared" si="7"/>
        <v>46.516298421807747</v>
      </c>
    </row>
    <row r="22" spans="1:24" x14ac:dyDescent="0.2">
      <c r="A22" s="35"/>
      <c r="B22" s="37" t="s">
        <v>16</v>
      </c>
      <c r="C22" s="29"/>
      <c r="D22" s="29">
        <v>1.62</v>
      </c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</row>
    <row r="23" spans="1:24" x14ac:dyDescent="0.2">
      <c r="A23" s="35" t="s">
        <v>85</v>
      </c>
      <c r="B23" s="36">
        <v>1</v>
      </c>
      <c r="C23" s="29">
        <v>31583</v>
      </c>
      <c r="D23" s="29">
        <v>24.411000000000001</v>
      </c>
      <c r="E23" s="29">
        <v>770961</v>
      </c>
      <c r="F23" s="29">
        <f>E23-(C23*D26)</f>
        <v>739283.25100000005</v>
      </c>
      <c r="G23" s="29"/>
      <c r="H23" s="29">
        <v>5908</v>
      </c>
      <c r="I23" s="29">
        <v>28.599</v>
      </c>
      <c r="J23" s="29">
        <v>168962</v>
      </c>
      <c r="K23" s="29">
        <f>J23-(H23*D26)</f>
        <v>163036.27600000001</v>
      </c>
      <c r="L23" s="29"/>
      <c r="M23" s="29">
        <v>540</v>
      </c>
      <c r="N23" s="29">
        <v>35.706000000000003</v>
      </c>
      <c r="O23" s="29">
        <v>19281</v>
      </c>
      <c r="P23" s="29">
        <f>O23-(M23*D26)</f>
        <v>18739.38</v>
      </c>
      <c r="Q23" s="29"/>
      <c r="R23" s="29">
        <f t="shared" si="1"/>
        <v>576246.97500000009</v>
      </c>
      <c r="S23" s="29">
        <f t="shared" si="2"/>
        <v>25675</v>
      </c>
      <c r="T23" s="29">
        <f t="shared" si="3"/>
        <v>22.443893865628045</v>
      </c>
      <c r="U23" s="29">
        <f t="shared" si="4"/>
        <v>144296.89600000001</v>
      </c>
      <c r="V23" s="29">
        <f t="shared" si="5"/>
        <v>5368</v>
      </c>
      <c r="W23" s="29">
        <f t="shared" si="6"/>
        <v>26.880941877794339</v>
      </c>
      <c r="X23" s="29">
        <f t="shared" si="7"/>
        <v>34.702555555555556</v>
      </c>
    </row>
    <row r="24" spans="1:24" x14ac:dyDescent="0.2">
      <c r="A24" s="35"/>
      <c r="B24" s="36">
        <v>2</v>
      </c>
      <c r="C24" s="29">
        <v>34400</v>
      </c>
      <c r="D24" s="29">
        <v>26.219000000000001</v>
      </c>
      <c r="E24" s="29">
        <v>901938</v>
      </c>
      <c r="F24" s="29">
        <f>E24-(C24*D26)</f>
        <v>867434.8</v>
      </c>
      <c r="G24" s="29"/>
      <c r="H24" s="29">
        <v>4968</v>
      </c>
      <c r="I24" s="29">
        <v>29.198</v>
      </c>
      <c r="J24" s="29">
        <v>145054</v>
      </c>
      <c r="K24" s="29">
        <f>J24-(H24*D26)</f>
        <v>140071.09599999999</v>
      </c>
      <c r="L24" s="29"/>
      <c r="M24" s="29">
        <v>206</v>
      </c>
      <c r="N24" s="29">
        <v>43.466000000000001</v>
      </c>
      <c r="O24" s="29">
        <v>8954</v>
      </c>
      <c r="P24" s="29">
        <f>O24-(M24*D26)</f>
        <v>8747.3819999999996</v>
      </c>
      <c r="Q24" s="29"/>
      <c r="R24" s="29">
        <f t="shared" si="1"/>
        <v>727363.70400000003</v>
      </c>
      <c r="S24" s="29">
        <f t="shared" si="2"/>
        <v>29432</v>
      </c>
      <c r="T24" s="29">
        <f t="shared" si="3"/>
        <v>24.713363142158197</v>
      </c>
      <c r="U24" s="29">
        <f t="shared" si="4"/>
        <v>131323.71399999998</v>
      </c>
      <c r="V24" s="29">
        <f t="shared" si="5"/>
        <v>4762</v>
      </c>
      <c r="W24" s="29">
        <f t="shared" si="6"/>
        <v>27.577428391432168</v>
      </c>
      <c r="X24" s="29">
        <f t="shared" si="7"/>
        <v>42.463019417475728</v>
      </c>
    </row>
    <row r="25" spans="1:24" x14ac:dyDescent="0.2">
      <c r="A25" s="35"/>
      <c r="B25" s="36">
        <v>3</v>
      </c>
      <c r="C25" s="29">
        <v>22977</v>
      </c>
      <c r="D25" s="29">
        <v>23.556999999999999</v>
      </c>
      <c r="E25" s="29">
        <v>541265</v>
      </c>
      <c r="F25" s="29">
        <f t="shared" si="8"/>
        <v>518219.06900000002</v>
      </c>
      <c r="G25" s="29"/>
      <c r="H25" s="29">
        <v>7102</v>
      </c>
      <c r="I25" s="29">
        <v>27.812000000000001</v>
      </c>
      <c r="J25" s="29">
        <v>197524</v>
      </c>
      <c r="K25" s="29">
        <f t="shared" si="9"/>
        <v>190400.69399999999</v>
      </c>
      <c r="L25" s="29"/>
      <c r="M25" s="29">
        <v>421</v>
      </c>
      <c r="N25" s="29">
        <v>35.057000000000002</v>
      </c>
      <c r="O25" s="29">
        <v>14759</v>
      </c>
      <c r="P25" s="29">
        <f t="shared" si="10"/>
        <v>14336.736999999999</v>
      </c>
      <c r="Q25" s="29"/>
      <c r="R25" s="29">
        <f t="shared" si="1"/>
        <v>327818.375</v>
      </c>
      <c r="S25" s="29">
        <f t="shared" si="2"/>
        <v>15875</v>
      </c>
      <c r="T25" s="29">
        <f t="shared" si="3"/>
        <v>20.649976377952758</v>
      </c>
      <c r="U25" s="29">
        <f t="shared" si="4"/>
        <v>176063.95699999999</v>
      </c>
      <c r="V25" s="29">
        <f t="shared" si="5"/>
        <v>6681</v>
      </c>
      <c r="W25" s="29">
        <f t="shared" si="6"/>
        <v>26.352934740308335</v>
      </c>
      <c r="X25" s="29">
        <f t="shared" si="7"/>
        <v>34.054007125890735</v>
      </c>
    </row>
    <row r="26" spans="1:24" x14ac:dyDescent="0.2">
      <c r="A26" s="35"/>
      <c r="B26" s="37" t="s">
        <v>16</v>
      </c>
      <c r="C26" s="29"/>
      <c r="D26" s="29">
        <v>1.0029999999999999</v>
      </c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</row>
    <row r="27" spans="1:24" x14ac:dyDescent="0.2">
      <c r="A27" s="35" t="s">
        <v>77</v>
      </c>
      <c r="B27" s="36">
        <v>1</v>
      </c>
      <c r="C27" s="29">
        <v>28180</v>
      </c>
      <c r="D27" s="29">
        <v>25.495000000000001</v>
      </c>
      <c r="E27" s="29">
        <v>718460</v>
      </c>
      <c r="F27" s="29">
        <f>E27-(C27*D29)</f>
        <v>642768.52</v>
      </c>
      <c r="G27" s="29"/>
      <c r="H27" s="29">
        <v>5985</v>
      </c>
      <c r="I27" s="29">
        <v>35.737000000000002</v>
      </c>
      <c r="J27" s="29">
        <v>213884</v>
      </c>
      <c r="K27" s="29">
        <f>J27-(H27*D29)</f>
        <v>197808.29</v>
      </c>
      <c r="L27" s="29"/>
      <c r="M27" s="29">
        <v>779</v>
      </c>
      <c r="N27" s="29">
        <v>52.606999999999999</v>
      </c>
      <c r="O27" s="29">
        <v>40981</v>
      </c>
      <c r="P27" s="29">
        <f>O27-(M27*D29)</f>
        <v>38888.606</v>
      </c>
      <c r="Q27" s="29"/>
      <c r="R27" s="29">
        <f t="shared" si="1"/>
        <v>444960.23</v>
      </c>
      <c r="S27" s="29">
        <f t="shared" si="2"/>
        <v>22195</v>
      </c>
      <c r="T27" s="29">
        <f t="shared" si="3"/>
        <v>20.047768866861905</v>
      </c>
      <c r="U27" s="29">
        <f t="shared" si="4"/>
        <v>158919.68400000001</v>
      </c>
      <c r="V27" s="29">
        <f t="shared" si="5"/>
        <v>5206</v>
      </c>
      <c r="W27" s="29">
        <f t="shared" si="6"/>
        <v>30.526255090280447</v>
      </c>
      <c r="X27" s="29">
        <f t="shared" si="7"/>
        <v>49.92118870346598</v>
      </c>
    </row>
    <row r="28" spans="1:24" x14ac:dyDescent="0.2">
      <c r="A28" s="35"/>
      <c r="B28" s="36">
        <v>2</v>
      </c>
      <c r="C28" s="29">
        <v>28440</v>
      </c>
      <c r="D28" s="29">
        <v>32.450000000000003</v>
      </c>
      <c r="E28" s="29">
        <v>922892</v>
      </c>
      <c r="F28" s="29">
        <f t="shared" si="8"/>
        <v>846502.16</v>
      </c>
      <c r="G28" s="29"/>
      <c r="H28" s="29">
        <v>7091</v>
      </c>
      <c r="I28" s="29">
        <v>47.058999999999997</v>
      </c>
      <c r="J28" s="29">
        <v>333698</v>
      </c>
      <c r="K28" s="29">
        <f>J28-(H28*D30)</f>
        <v>238933.87599999999</v>
      </c>
      <c r="L28" s="29"/>
      <c r="M28" s="29">
        <v>645</v>
      </c>
      <c r="N28" s="29">
        <v>58.082000000000001</v>
      </c>
      <c r="O28" s="29">
        <v>37463</v>
      </c>
      <c r="P28" s="29">
        <f t="shared" si="10"/>
        <v>35730.53</v>
      </c>
      <c r="Q28" s="29"/>
      <c r="R28" s="29">
        <f t="shared" si="1"/>
        <v>607568.28399999999</v>
      </c>
      <c r="S28" s="29">
        <f t="shared" si="2"/>
        <v>21349</v>
      </c>
      <c r="T28" s="29">
        <f t="shared" si="3"/>
        <v>28.458863834371634</v>
      </c>
      <c r="U28" s="29">
        <f t="shared" si="4"/>
        <v>203203.34599999999</v>
      </c>
      <c r="V28" s="29">
        <f t="shared" si="5"/>
        <v>6446</v>
      </c>
      <c r="W28" s="29">
        <f t="shared" si="6"/>
        <v>31.523944461681662</v>
      </c>
      <c r="X28" s="29">
        <f t="shared" si="7"/>
        <v>55.396170542635659</v>
      </c>
    </row>
    <row r="29" spans="1:24" x14ac:dyDescent="0.2">
      <c r="A29" s="35"/>
      <c r="B29" s="37" t="s">
        <v>16</v>
      </c>
      <c r="C29" s="29"/>
      <c r="D29" s="29">
        <v>2.6859999999999999</v>
      </c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</row>
    <row r="30" spans="1:24" x14ac:dyDescent="0.2">
      <c r="A30" s="35">
        <v>31</v>
      </c>
      <c r="B30" s="36">
        <v>1</v>
      </c>
      <c r="C30" s="29">
        <v>30742</v>
      </c>
      <c r="D30" s="29">
        <v>13.364000000000001</v>
      </c>
      <c r="E30" s="29">
        <v>410837</v>
      </c>
      <c r="F30" s="29">
        <f>E30-(C30*D32)</f>
        <v>375606.66800000001</v>
      </c>
      <c r="G30" s="29"/>
      <c r="H30" s="29">
        <v>6574</v>
      </c>
      <c r="I30" s="29">
        <v>20.667000000000002</v>
      </c>
      <c r="J30" s="29">
        <v>135864</v>
      </c>
      <c r="K30" s="29">
        <f>J30-(H30*D32)</f>
        <v>128330.196</v>
      </c>
      <c r="L30" s="29"/>
      <c r="M30" s="29">
        <v>253</v>
      </c>
      <c r="N30" s="29">
        <v>20.605</v>
      </c>
      <c r="O30" s="29">
        <v>5213</v>
      </c>
      <c r="P30" s="29">
        <f>O30-(M30*D32)</f>
        <v>4923.0619999999999</v>
      </c>
      <c r="Q30" s="29"/>
      <c r="R30" s="29">
        <f t="shared" si="1"/>
        <v>247276.47200000001</v>
      </c>
      <c r="S30" s="29">
        <f t="shared" si="2"/>
        <v>24168</v>
      </c>
      <c r="T30" s="29">
        <f t="shared" si="3"/>
        <v>10.23156537570341</v>
      </c>
      <c r="U30" s="29">
        <f t="shared" si="4"/>
        <v>123407.13399999999</v>
      </c>
      <c r="V30" s="29">
        <f t="shared" si="5"/>
        <v>6321</v>
      </c>
      <c r="W30" s="29">
        <f t="shared" si="6"/>
        <v>19.523356114538839</v>
      </c>
      <c r="X30" s="29">
        <f t="shared" si="7"/>
        <v>19.458743083003952</v>
      </c>
    </row>
    <row r="31" spans="1:24" x14ac:dyDescent="0.2">
      <c r="A31" s="35"/>
      <c r="B31" s="36">
        <v>2</v>
      </c>
      <c r="C31" s="29">
        <v>29782</v>
      </c>
      <c r="D31" s="29">
        <v>11.768000000000001</v>
      </c>
      <c r="E31" s="29">
        <v>350487</v>
      </c>
      <c r="F31" s="29">
        <f t="shared" si="8"/>
        <v>316356.82799999998</v>
      </c>
      <c r="G31" s="29"/>
      <c r="H31" s="29">
        <v>5159</v>
      </c>
      <c r="I31" s="29">
        <v>13.42</v>
      </c>
      <c r="J31" s="29">
        <v>69236</v>
      </c>
      <c r="K31" s="29">
        <f>J31-(H31*D32)</f>
        <v>63323.786</v>
      </c>
      <c r="L31" s="29"/>
      <c r="M31" s="29">
        <v>238</v>
      </c>
      <c r="N31" s="29">
        <v>13.416</v>
      </c>
      <c r="O31" s="29">
        <v>3193</v>
      </c>
      <c r="P31" s="29">
        <f t="shared" si="10"/>
        <v>2920.252</v>
      </c>
      <c r="Q31" s="29"/>
      <c r="R31" s="29">
        <f t="shared" si="1"/>
        <v>253033.04199999999</v>
      </c>
      <c r="S31" s="29">
        <f t="shared" si="2"/>
        <v>24623</v>
      </c>
      <c r="T31" s="29">
        <f t="shared" si="3"/>
        <v>10.276288104617633</v>
      </c>
      <c r="U31" s="29">
        <f t="shared" si="4"/>
        <v>60403.534</v>
      </c>
      <c r="V31" s="29">
        <f t="shared" si="5"/>
        <v>4921</v>
      </c>
      <c r="W31" s="29">
        <f t="shared" si="6"/>
        <v>12.274646210119894</v>
      </c>
      <c r="X31" s="29">
        <f t="shared" si="7"/>
        <v>12.269966386554621</v>
      </c>
    </row>
    <row r="32" spans="1:24" x14ac:dyDescent="0.2">
      <c r="A32" s="35"/>
      <c r="B32" s="37" t="s">
        <v>16</v>
      </c>
      <c r="C32" s="29"/>
      <c r="D32" s="29">
        <v>1.1459999999999999</v>
      </c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</row>
    <row r="33" spans="1:24" x14ac:dyDescent="0.2">
      <c r="A33" s="35">
        <v>33</v>
      </c>
      <c r="B33" s="36">
        <v>1</v>
      </c>
      <c r="C33" s="29">
        <v>27992</v>
      </c>
      <c r="D33" s="29">
        <v>26.367999999999999</v>
      </c>
      <c r="E33" s="29">
        <v>738098</v>
      </c>
      <c r="F33" s="29">
        <f t="shared" si="8"/>
        <v>689335.93599999999</v>
      </c>
      <c r="G33" s="29"/>
      <c r="H33" s="29">
        <v>4822</v>
      </c>
      <c r="I33" s="29">
        <v>29.356000000000002</v>
      </c>
      <c r="J33" s="29">
        <v>141555</v>
      </c>
      <c r="K33" s="29">
        <f t="shared" si="9"/>
        <v>133155.076</v>
      </c>
      <c r="L33" s="29"/>
      <c r="M33" s="29">
        <v>187</v>
      </c>
      <c r="N33" s="29">
        <v>38.401000000000003</v>
      </c>
      <c r="O33" s="29">
        <v>7181</v>
      </c>
      <c r="P33" s="29">
        <f t="shared" si="10"/>
        <v>6855.2460000000001</v>
      </c>
      <c r="Q33" s="29"/>
      <c r="R33" s="29">
        <f t="shared" si="1"/>
        <v>556180.86</v>
      </c>
      <c r="S33" s="29">
        <f t="shared" si="2"/>
        <v>23170</v>
      </c>
      <c r="T33" s="29">
        <f t="shared" si="3"/>
        <v>24.004353042727665</v>
      </c>
      <c r="U33" s="29">
        <f t="shared" si="4"/>
        <v>126299.83</v>
      </c>
      <c r="V33" s="29">
        <f t="shared" si="5"/>
        <v>4635</v>
      </c>
      <c r="W33" s="29">
        <f t="shared" si="6"/>
        <v>27.249154261057175</v>
      </c>
      <c r="X33" s="29">
        <f t="shared" si="7"/>
        <v>36.659069518716578</v>
      </c>
    </row>
    <row r="34" spans="1:24" x14ac:dyDescent="0.2">
      <c r="A34" s="35"/>
      <c r="B34" s="37" t="s">
        <v>16</v>
      </c>
      <c r="C34" s="29"/>
      <c r="D34" s="29">
        <v>1.742</v>
      </c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</row>
    <row r="35" spans="1:24" x14ac:dyDescent="0.2"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</row>
    <row r="36" spans="1:24" x14ac:dyDescent="0.2">
      <c r="A36" s="29" t="s">
        <v>23</v>
      </c>
      <c r="B36" s="29"/>
      <c r="C36" s="29">
        <f>AVERAGE(C3:C33)</f>
        <v>31205.78947368421</v>
      </c>
      <c r="D36" s="29"/>
      <c r="E36" s="29"/>
      <c r="F36" s="29">
        <f t="shared" ref="F36:T36" si="11">AVERAGE(F3:F33)</f>
        <v>619291.38799999992</v>
      </c>
      <c r="G36" s="29"/>
      <c r="H36" s="29">
        <f t="shared" si="11"/>
        <v>6368.105263157895</v>
      </c>
      <c r="I36" s="29"/>
      <c r="J36" s="29"/>
      <c r="K36" s="29">
        <f t="shared" si="11"/>
        <v>161952.18957894738</v>
      </c>
      <c r="L36" s="29"/>
      <c r="M36" s="29">
        <f t="shared" si="11"/>
        <v>528.42105263157896</v>
      </c>
      <c r="N36" s="29"/>
      <c r="O36" s="29"/>
      <c r="P36" s="29">
        <f t="shared" si="11"/>
        <v>19988.46263157895</v>
      </c>
      <c r="Q36" s="29"/>
      <c r="R36" s="29">
        <f t="shared" si="11"/>
        <v>457339.19842105272</v>
      </c>
      <c r="S36" s="29">
        <f t="shared" si="11"/>
        <v>24837.684210526317</v>
      </c>
      <c r="T36" s="29">
        <f t="shared" si="11"/>
        <v>18.40785038646149</v>
      </c>
      <c r="U36" s="29">
        <f>AVERAGE(U3:U33)</f>
        <v>141963.72694736841</v>
      </c>
      <c r="V36" s="29">
        <f>AVERAGE(V3:V33)</f>
        <v>5839.6842105263158</v>
      </c>
      <c r="W36" s="29">
        <f>AVERAGE(W3:W33)</f>
        <v>24.256965797742151</v>
      </c>
      <c r="X36" s="29">
        <f>AVERAGE(X3:X33)</f>
        <v>35.414846096202496</v>
      </c>
    </row>
    <row r="37" spans="1:24" x14ac:dyDescent="0.2"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</row>
    <row r="38" spans="1:24" x14ac:dyDescent="0.2"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</row>
  </sheetData>
  <pageMargins left="0.7" right="0.7" top="0.75" bottom="0.75" header="0.3" footer="0.3"/>
  <ignoredErrors>
    <ignoredError sqref="A10" twoDigitTextYear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E3A56-884C-074A-876E-06A5C29085FC}">
  <dimension ref="A1:X20"/>
  <sheetViews>
    <sheetView tabSelected="1" zoomScaleNormal="100" workbookViewId="0">
      <pane ySplit="2" topLeftCell="A3" activePane="bottomLeft" state="frozen"/>
      <selection pane="bottomLeft" activeCell="H28" sqref="H28"/>
    </sheetView>
  </sheetViews>
  <sheetFormatPr baseColWidth="10" defaultRowHeight="16" x14ac:dyDescent="0.2"/>
  <cols>
    <col min="1" max="1" width="18" style="28" customWidth="1"/>
    <col min="2" max="4" width="10.83203125" style="28"/>
    <col min="5" max="5" width="12.5" style="28" customWidth="1"/>
    <col min="6" max="6" width="12.6640625" style="28" customWidth="1"/>
    <col min="7" max="17" width="10.83203125" style="28"/>
    <col min="18" max="18" width="14" style="28" customWidth="1"/>
    <col min="19" max="16384" width="10.83203125" style="28"/>
  </cols>
  <sheetData>
    <row r="1" spans="1:24" x14ac:dyDescent="0.2">
      <c r="A1" t="s">
        <v>87</v>
      </c>
    </row>
    <row r="2" spans="1:24" ht="51" x14ac:dyDescent="0.2">
      <c r="A2" s="32" t="s">
        <v>0</v>
      </c>
      <c r="B2" s="32" t="s">
        <v>1</v>
      </c>
      <c r="C2" s="2" t="s">
        <v>2</v>
      </c>
      <c r="D2" s="26" t="s">
        <v>3</v>
      </c>
      <c r="E2" s="26" t="s">
        <v>4</v>
      </c>
      <c r="F2" s="26" t="s">
        <v>5</v>
      </c>
      <c r="G2" s="26"/>
      <c r="H2" s="34" t="s">
        <v>6</v>
      </c>
      <c r="I2" s="34" t="s">
        <v>7</v>
      </c>
      <c r="J2" s="34" t="s">
        <v>8</v>
      </c>
      <c r="K2" s="34" t="s">
        <v>18</v>
      </c>
      <c r="L2" s="34"/>
      <c r="M2" s="34" t="s">
        <v>10</v>
      </c>
      <c r="N2" s="34" t="s">
        <v>11</v>
      </c>
      <c r="O2" s="46" t="s">
        <v>12</v>
      </c>
      <c r="P2" s="46" t="s">
        <v>19</v>
      </c>
      <c r="Q2" s="26"/>
      <c r="R2" s="46" t="s">
        <v>67</v>
      </c>
      <c r="S2" s="46" t="s">
        <v>26</v>
      </c>
      <c r="T2" s="46" t="s">
        <v>30</v>
      </c>
      <c r="U2" s="46" t="s">
        <v>41</v>
      </c>
      <c r="V2" s="47" t="s">
        <v>34</v>
      </c>
      <c r="W2" s="47" t="s">
        <v>32</v>
      </c>
      <c r="X2" s="47" t="s">
        <v>29</v>
      </c>
    </row>
    <row r="3" spans="1:24" x14ac:dyDescent="0.2">
      <c r="A3" s="35">
        <v>1</v>
      </c>
      <c r="B3" s="36">
        <v>1</v>
      </c>
      <c r="C3" s="29">
        <v>37259</v>
      </c>
      <c r="D3" s="29">
        <v>22.786000000000001</v>
      </c>
      <c r="E3" s="29">
        <v>848984</v>
      </c>
      <c r="F3" s="29">
        <f>E3-(C3*D4)</f>
        <v>761946.97600000002</v>
      </c>
      <c r="G3" s="29"/>
      <c r="H3" s="29">
        <v>7360</v>
      </c>
      <c r="I3" s="29">
        <v>34.331000000000003</v>
      </c>
      <c r="J3" s="29">
        <v>252676</v>
      </c>
      <c r="K3" s="29">
        <f>J3-(H3*D4)</f>
        <v>235483.04</v>
      </c>
      <c r="L3" s="29"/>
      <c r="M3" s="29">
        <v>609</v>
      </c>
      <c r="N3" s="29">
        <v>47.189</v>
      </c>
      <c r="O3" s="29">
        <v>28738</v>
      </c>
      <c r="P3" s="29">
        <f>O3-(M3*D4)</f>
        <v>27315.376</v>
      </c>
      <c r="Q3" s="29"/>
      <c r="R3" s="29">
        <f>F3-K3</f>
        <v>526463.93599999999</v>
      </c>
      <c r="S3" s="29">
        <f>C3-H3</f>
        <v>29899</v>
      </c>
      <c r="T3" s="29">
        <f>R3/S3</f>
        <v>17.608078397270813</v>
      </c>
      <c r="U3" s="29">
        <f>K3-P3</f>
        <v>208167.66400000002</v>
      </c>
      <c r="V3" s="29">
        <f>H3-M3</f>
        <v>6751</v>
      </c>
      <c r="W3" s="29">
        <f>U3/V3</f>
        <v>30.835085765071845</v>
      </c>
      <c r="X3" s="28">
        <f>P3/M3</f>
        <v>44.852834154351399</v>
      </c>
    </row>
    <row r="4" spans="1:24" x14ac:dyDescent="0.2">
      <c r="A4" s="35"/>
      <c r="B4" s="37" t="s">
        <v>16</v>
      </c>
      <c r="C4" s="29"/>
      <c r="D4" s="29">
        <v>2.3359999999999999</v>
      </c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</row>
    <row r="5" spans="1:24" x14ac:dyDescent="0.2">
      <c r="A5" s="35">
        <v>3</v>
      </c>
      <c r="B5" s="36">
        <v>1</v>
      </c>
      <c r="C5" s="29">
        <v>26860</v>
      </c>
      <c r="D5" s="29">
        <v>23.331</v>
      </c>
      <c r="E5" s="29">
        <v>626683</v>
      </c>
      <c r="F5" s="29">
        <f t="shared" ref="F5:F17" si="0">E5-(C5*D6)</f>
        <v>572963</v>
      </c>
      <c r="G5" s="29"/>
      <c r="H5" s="29">
        <v>4035</v>
      </c>
      <c r="I5" s="29">
        <v>38.337000000000003</v>
      </c>
      <c r="J5" s="29">
        <v>154689</v>
      </c>
      <c r="K5" s="29">
        <f t="shared" ref="K5:K17" si="1">J5-(H5*D6)</f>
        <v>146619</v>
      </c>
      <c r="L5" s="29"/>
      <c r="M5" s="29">
        <v>693</v>
      </c>
      <c r="N5" s="29">
        <v>59.18</v>
      </c>
      <c r="O5" s="29">
        <v>41012</v>
      </c>
      <c r="P5" s="29">
        <f>O5-(M5*D6)</f>
        <v>39626</v>
      </c>
      <c r="Q5" s="29"/>
      <c r="R5" s="29">
        <f t="shared" ref="R5:R17" si="2">F5-K5</f>
        <v>426344</v>
      </c>
      <c r="S5" s="29">
        <f t="shared" ref="S5:S17" si="3">C5-H5</f>
        <v>22825</v>
      </c>
      <c r="T5" s="29">
        <f t="shared" ref="T5:T17" si="4">R5/S5</f>
        <v>18.678817086527928</v>
      </c>
      <c r="U5" s="29">
        <f>K5-P5</f>
        <v>106993</v>
      </c>
      <c r="V5" s="29">
        <f t="shared" ref="V5:V17" si="5">H5-M5</f>
        <v>3342</v>
      </c>
      <c r="W5" s="29">
        <f t="shared" ref="W5:W17" si="6">U5/V5</f>
        <v>32.0146618791143</v>
      </c>
      <c r="X5" s="28">
        <f t="shared" ref="X5:X17" si="7">P5/M5</f>
        <v>57.180375180375179</v>
      </c>
    </row>
    <row r="6" spans="1:24" x14ac:dyDescent="0.2">
      <c r="A6" s="35"/>
      <c r="B6" s="37" t="s">
        <v>16</v>
      </c>
      <c r="C6" s="29"/>
      <c r="D6" s="29">
        <v>2</v>
      </c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</row>
    <row r="7" spans="1:24" x14ac:dyDescent="0.2">
      <c r="A7" s="35">
        <v>5</v>
      </c>
      <c r="B7" s="36">
        <v>1</v>
      </c>
      <c r="C7" s="29">
        <v>34442</v>
      </c>
      <c r="D7" s="29">
        <v>28.265000000000001</v>
      </c>
      <c r="E7" s="29">
        <v>973499</v>
      </c>
      <c r="F7" s="29">
        <f t="shared" si="0"/>
        <v>810967.20200000005</v>
      </c>
      <c r="G7" s="29"/>
      <c r="H7" s="29">
        <v>5862</v>
      </c>
      <c r="I7" s="29">
        <v>47.808</v>
      </c>
      <c r="J7" s="29">
        <v>280249</v>
      </c>
      <c r="K7" s="29">
        <f t="shared" si="1"/>
        <v>252586.22200000001</v>
      </c>
      <c r="L7" s="29"/>
      <c r="M7" s="29">
        <v>256</v>
      </c>
      <c r="N7" s="29">
        <v>62.488</v>
      </c>
      <c r="O7" s="29">
        <v>15997</v>
      </c>
      <c r="P7" s="29">
        <f t="shared" ref="P7:P17" si="8">O7-(M7*D8)</f>
        <v>14788.936</v>
      </c>
      <c r="Q7" s="29"/>
      <c r="R7" s="29">
        <f t="shared" si="2"/>
        <v>558380.98</v>
      </c>
      <c r="S7" s="29">
        <f t="shared" si="3"/>
        <v>28580</v>
      </c>
      <c r="T7" s="29">
        <f t="shared" si="4"/>
        <v>19.537473058082576</v>
      </c>
      <c r="U7" s="29">
        <f>K7-P7</f>
        <v>237797.28600000002</v>
      </c>
      <c r="V7" s="29">
        <f t="shared" si="5"/>
        <v>5606</v>
      </c>
      <c r="W7" s="29">
        <f t="shared" si="6"/>
        <v>42.418352836246882</v>
      </c>
      <c r="X7" s="28">
        <f t="shared" si="7"/>
        <v>57.769281249999999</v>
      </c>
    </row>
    <row r="8" spans="1:24" x14ac:dyDescent="0.2">
      <c r="A8" s="35"/>
      <c r="B8" s="37" t="s">
        <v>16</v>
      </c>
      <c r="C8" s="29"/>
      <c r="D8" s="29">
        <v>4.7190000000000003</v>
      </c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</row>
    <row r="9" spans="1:24" x14ac:dyDescent="0.2">
      <c r="A9" s="35" t="s">
        <v>86</v>
      </c>
      <c r="B9" s="36">
        <v>1</v>
      </c>
      <c r="C9" s="29">
        <v>38368</v>
      </c>
      <c r="D9" s="29">
        <v>28.475000000000001</v>
      </c>
      <c r="E9" s="29">
        <v>1092525</v>
      </c>
      <c r="F9" s="29">
        <f>E9-(C9*D10)</f>
        <v>1049706.3119999999</v>
      </c>
      <c r="G9" s="29"/>
      <c r="H9" s="29">
        <v>7015</v>
      </c>
      <c r="I9" s="29">
        <v>35.552</v>
      </c>
      <c r="J9" s="29">
        <v>249400</v>
      </c>
      <c r="K9" s="29">
        <f>J9-(H9*D10)</f>
        <v>241571.26</v>
      </c>
      <c r="L9" s="29"/>
      <c r="M9" s="29">
        <v>830</v>
      </c>
      <c r="N9" s="29">
        <v>56.344999999999999</v>
      </c>
      <c r="O9" s="29">
        <v>46766</v>
      </c>
      <c r="P9" s="29">
        <f>O9-(M9*D10)</f>
        <v>45839.72</v>
      </c>
      <c r="Q9" s="29"/>
      <c r="R9" s="29">
        <f t="shared" si="2"/>
        <v>808135.05199999991</v>
      </c>
      <c r="S9" s="29">
        <f t="shared" si="3"/>
        <v>31353</v>
      </c>
      <c r="T9" s="29">
        <f t="shared" si="4"/>
        <v>25.77536605747456</v>
      </c>
      <c r="U9" s="29">
        <f>K9-P9</f>
        <v>195731.54</v>
      </c>
      <c r="V9" s="29">
        <f t="shared" si="5"/>
        <v>6185</v>
      </c>
      <c r="W9" s="29">
        <f t="shared" si="6"/>
        <v>31.646166531932096</v>
      </c>
      <c r="X9" s="28">
        <f t="shared" si="7"/>
        <v>55.22857831325301</v>
      </c>
    </row>
    <row r="10" spans="1:24" x14ac:dyDescent="0.2">
      <c r="A10" s="35"/>
      <c r="B10" s="37" t="s">
        <v>16</v>
      </c>
      <c r="C10" s="29"/>
      <c r="D10" s="29">
        <v>1.1160000000000001</v>
      </c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</row>
    <row r="11" spans="1:24" x14ac:dyDescent="0.2">
      <c r="A11" s="35">
        <v>12</v>
      </c>
      <c r="B11" s="36">
        <v>1</v>
      </c>
      <c r="C11" s="29">
        <v>25998</v>
      </c>
      <c r="D11" s="29">
        <v>29.667000000000002</v>
      </c>
      <c r="E11" s="29">
        <v>771295</v>
      </c>
      <c r="F11" s="29">
        <f t="shared" si="0"/>
        <v>733909.87600000005</v>
      </c>
      <c r="G11" s="29"/>
      <c r="H11" s="29">
        <v>5499</v>
      </c>
      <c r="I11" s="29">
        <v>46.982999999999997</v>
      </c>
      <c r="J11" s="29">
        <v>258362</v>
      </c>
      <c r="K11" s="29">
        <f t="shared" si="1"/>
        <v>250454.43799999999</v>
      </c>
      <c r="L11" s="29"/>
      <c r="M11" s="29">
        <v>525</v>
      </c>
      <c r="N11" s="29">
        <v>55.389000000000003</v>
      </c>
      <c r="O11" s="29">
        <v>29079</v>
      </c>
      <c r="P11" s="29">
        <f t="shared" si="8"/>
        <v>28324.05</v>
      </c>
      <c r="Q11" s="29"/>
      <c r="R11" s="29">
        <f t="shared" si="2"/>
        <v>483455.43800000008</v>
      </c>
      <c r="S11" s="29">
        <f t="shared" si="3"/>
        <v>20499</v>
      </c>
      <c r="T11" s="29">
        <f t="shared" si="4"/>
        <v>23.584342553295286</v>
      </c>
      <c r="U11" s="29">
        <f>K11-P11</f>
        <v>222130.38800000001</v>
      </c>
      <c r="V11" s="29">
        <f t="shared" si="5"/>
        <v>4974</v>
      </c>
      <c r="W11" s="29">
        <f t="shared" si="6"/>
        <v>44.658300763972662</v>
      </c>
      <c r="X11" s="28">
        <f t="shared" si="7"/>
        <v>53.950571428571429</v>
      </c>
    </row>
    <row r="12" spans="1:24" x14ac:dyDescent="0.2">
      <c r="A12" s="35"/>
      <c r="B12" s="37" t="s">
        <v>16</v>
      </c>
      <c r="C12" s="29"/>
      <c r="D12" s="29">
        <v>1.4379999999999999</v>
      </c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</row>
    <row r="13" spans="1:24" x14ac:dyDescent="0.2">
      <c r="A13" s="35">
        <v>14</v>
      </c>
      <c r="B13" s="36">
        <v>1</v>
      </c>
      <c r="C13" s="29">
        <v>30195</v>
      </c>
      <c r="D13" s="29">
        <v>18.742000000000001</v>
      </c>
      <c r="E13" s="29">
        <v>565916</v>
      </c>
      <c r="F13" s="29">
        <f t="shared" si="0"/>
        <v>507669.84499999997</v>
      </c>
      <c r="G13" s="29"/>
      <c r="H13" s="29">
        <v>9675</v>
      </c>
      <c r="I13" s="29">
        <v>22.478999999999999</v>
      </c>
      <c r="J13" s="29">
        <v>217484</v>
      </c>
      <c r="K13" s="29">
        <f t="shared" si="1"/>
        <v>198820.92499999999</v>
      </c>
      <c r="L13" s="29"/>
      <c r="M13" s="29">
        <v>380</v>
      </c>
      <c r="N13" s="29">
        <v>33.628999999999998</v>
      </c>
      <c r="O13" s="29">
        <v>12779</v>
      </c>
      <c r="P13" s="29">
        <f t="shared" si="8"/>
        <v>12045.98</v>
      </c>
      <c r="Q13" s="29"/>
      <c r="R13" s="29">
        <f t="shared" si="2"/>
        <v>308848.92</v>
      </c>
      <c r="S13" s="29">
        <f t="shared" si="3"/>
        <v>20520</v>
      </c>
      <c r="T13" s="29">
        <f t="shared" si="4"/>
        <v>15.051116959064327</v>
      </c>
      <c r="U13" s="29">
        <f>K13-P13</f>
        <v>186774.94499999998</v>
      </c>
      <c r="V13" s="29">
        <f t="shared" si="5"/>
        <v>9295</v>
      </c>
      <c r="W13" s="29">
        <f t="shared" si="6"/>
        <v>20.094130715438407</v>
      </c>
      <c r="X13" s="28">
        <f t="shared" si="7"/>
        <v>31.69994736842105</v>
      </c>
    </row>
    <row r="14" spans="1:24" x14ac:dyDescent="0.2">
      <c r="A14" s="35"/>
      <c r="B14" s="37" t="s">
        <v>16</v>
      </c>
      <c r="C14" s="29"/>
      <c r="D14" s="29">
        <v>1.929</v>
      </c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</row>
    <row r="15" spans="1:24" x14ac:dyDescent="0.2">
      <c r="A15" s="35">
        <v>16</v>
      </c>
      <c r="B15" s="36">
        <v>1</v>
      </c>
      <c r="C15" s="29">
        <v>39236</v>
      </c>
      <c r="D15" s="29">
        <v>23.213999999999999</v>
      </c>
      <c r="E15" s="29">
        <v>910826</v>
      </c>
      <c r="F15" s="29">
        <f t="shared" si="0"/>
        <v>853345.26</v>
      </c>
      <c r="G15" s="29"/>
      <c r="H15" s="29">
        <v>6604</v>
      </c>
      <c r="I15" s="29">
        <v>38</v>
      </c>
      <c r="J15" s="29">
        <v>250954</v>
      </c>
      <c r="K15" s="29">
        <f t="shared" si="1"/>
        <v>241279.14</v>
      </c>
      <c r="L15" s="29"/>
      <c r="M15" s="29">
        <v>626</v>
      </c>
      <c r="N15" s="29">
        <v>45.749000000000002</v>
      </c>
      <c r="O15" s="29">
        <v>28639</v>
      </c>
      <c r="P15" s="29">
        <f t="shared" si="8"/>
        <v>27721.91</v>
      </c>
      <c r="Q15" s="29"/>
      <c r="R15" s="29">
        <f t="shared" si="2"/>
        <v>612066.12</v>
      </c>
      <c r="S15" s="29">
        <f t="shared" si="3"/>
        <v>32632</v>
      </c>
      <c r="T15" s="29">
        <f t="shared" si="4"/>
        <v>18.756622946800686</v>
      </c>
      <c r="U15" s="29">
        <f>K15-P15</f>
        <v>213557.23</v>
      </c>
      <c r="V15" s="29">
        <f t="shared" si="5"/>
        <v>5978</v>
      </c>
      <c r="W15" s="29">
        <f t="shared" si="6"/>
        <v>35.723859150217464</v>
      </c>
      <c r="X15" s="28">
        <f t="shared" si="7"/>
        <v>44.284201277955269</v>
      </c>
    </row>
    <row r="16" spans="1:24" x14ac:dyDescent="0.2">
      <c r="A16" s="35"/>
      <c r="B16" s="37" t="s">
        <v>16</v>
      </c>
      <c r="C16" s="29"/>
      <c r="D16" s="29">
        <v>1.4650000000000001</v>
      </c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</row>
    <row r="17" spans="1:24" x14ac:dyDescent="0.2">
      <c r="A17" s="35">
        <v>18</v>
      </c>
      <c r="B17" s="36">
        <v>1</v>
      </c>
      <c r="C17" s="29">
        <v>36680</v>
      </c>
      <c r="D17" s="29">
        <v>20.524000000000001</v>
      </c>
      <c r="E17" s="29">
        <v>752818</v>
      </c>
      <c r="F17" s="29">
        <f t="shared" si="0"/>
        <v>621760.36</v>
      </c>
      <c r="G17" s="29"/>
      <c r="H17" s="29">
        <v>5692</v>
      </c>
      <c r="I17" s="29">
        <v>38.500999999999998</v>
      </c>
      <c r="J17" s="29">
        <v>219147</v>
      </c>
      <c r="K17" s="29">
        <f t="shared" si="1"/>
        <v>198809.484</v>
      </c>
      <c r="L17" s="29"/>
      <c r="M17" s="29">
        <v>315</v>
      </c>
      <c r="N17" s="29">
        <v>54.219000000000001</v>
      </c>
      <c r="O17" s="29">
        <v>17079</v>
      </c>
      <c r="P17" s="29">
        <f t="shared" si="8"/>
        <v>15953.505000000001</v>
      </c>
      <c r="Q17" s="29"/>
      <c r="R17" s="29">
        <f t="shared" si="2"/>
        <v>422950.87599999999</v>
      </c>
      <c r="S17" s="29">
        <f t="shared" si="3"/>
        <v>30988</v>
      </c>
      <c r="T17" s="29">
        <f t="shared" si="4"/>
        <v>13.64886007486769</v>
      </c>
      <c r="U17" s="29">
        <f>K17-P17</f>
        <v>182855.97899999999</v>
      </c>
      <c r="V17" s="29">
        <f t="shared" si="5"/>
        <v>5377</v>
      </c>
      <c r="W17" s="29">
        <f t="shared" si="6"/>
        <v>34.00706323228566</v>
      </c>
      <c r="X17" s="28">
        <f t="shared" si="7"/>
        <v>50.646047619047621</v>
      </c>
    </row>
    <row r="18" spans="1:24" x14ac:dyDescent="0.2">
      <c r="A18" s="29"/>
      <c r="B18" s="48" t="s">
        <v>16</v>
      </c>
      <c r="C18" s="29"/>
      <c r="D18" s="29">
        <v>3.573</v>
      </c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</row>
    <row r="19" spans="1:24" x14ac:dyDescent="0.2">
      <c r="A19" s="29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</row>
    <row r="20" spans="1:24" x14ac:dyDescent="0.2">
      <c r="A20" s="29" t="s">
        <v>56</v>
      </c>
      <c r="B20" s="29"/>
      <c r="C20" s="29">
        <f t="shared" ref="C20:X20" si="9">AVERAGE(C3:C18)</f>
        <v>33629.75</v>
      </c>
      <c r="D20" s="29"/>
      <c r="E20" s="29"/>
      <c r="F20" s="29">
        <f t="shared" si="9"/>
        <v>739033.60387500003</v>
      </c>
      <c r="G20" s="29"/>
      <c r="H20" s="29">
        <f t="shared" si="9"/>
        <v>6467.75</v>
      </c>
      <c r="I20" s="29"/>
      <c r="J20" s="29"/>
      <c r="K20" s="29">
        <f>AVERAGE(K3:K18)</f>
        <v>220702.93862500004</v>
      </c>
      <c r="L20" s="29"/>
      <c r="M20" s="29">
        <f t="shared" si="9"/>
        <v>529.25</v>
      </c>
      <c r="N20" s="29"/>
      <c r="O20" s="29"/>
      <c r="P20" s="29">
        <f t="shared" si="9"/>
        <v>26451.934625000002</v>
      </c>
      <c r="Q20" s="29"/>
      <c r="R20" s="29">
        <f t="shared" si="9"/>
        <v>518330.66525000002</v>
      </c>
      <c r="S20" s="29">
        <f t="shared" si="9"/>
        <v>27162</v>
      </c>
      <c r="T20" s="29">
        <f t="shared" si="9"/>
        <v>19.080084641672983</v>
      </c>
      <c r="U20" s="29">
        <f t="shared" si="9"/>
        <v>194251.00400000002</v>
      </c>
      <c r="V20" s="29">
        <f t="shared" si="9"/>
        <v>5938.5</v>
      </c>
      <c r="W20" s="29">
        <f t="shared" si="9"/>
        <v>33.924702609284914</v>
      </c>
      <c r="X20" s="29">
        <f t="shared" si="9"/>
        <v>49.4514795739968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3C05C-6299-4CFE-91EE-EC7C7749EE07}">
  <dimension ref="A1:Z42"/>
  <sheetViews>
    <sheetView zoomScaleNormal="100" workbookViewId="0">
      <pane ySplit="2" topLeftCell="A3" activePane="bottomLeft" state="frozen"/>
      <selection pane="bottomLeft" activeCell="H40" sqref="H40"/>
    </sheetView>
  </sheetViews>
  <sheetFormatPr baseColWidth="10" defaultColWidth="8.83203125" defaultRowHeight="15" x14ac:dyDescent="0.2"/>
  <cols>
    <col min="1" max="1" width="18.1640625" customWidth="1"/>
    <col min="2" max="2" width="12.83203125" customWidth="1"/>
    <col min="3" max="3" width="9.1640625" bestFit="1" customWidth="1"/>
    <col min="4" max="4" width="9.6640625" bestFit="1" customWidth="1"/>
    <col min="5" max="5" width="11.6640625" bestFit="1" customWidth="1"/>
    <col min="6" max="6" width="12.5" bestFit="1" customWidth="1"/>
    <col min="8" max="8" width="12.33203125" bestFit="1" customWidth="1"/>
    <col min="9" max="9" width="13.33203125" bestFit="1" customWidth="1"/>
    <col min="10" max="10" width="14.6640625" bestFit="1" customWidth="1"/>
    <col min="11" max="11" width="13.1640625" bestFit="1" customWidth="1"/>
    <col min="13" max="13" width="13.83203125" bestFit="1" customWidth="1"/>
    <col min="14" max="14" width="15" bestFit="1" customWidth="1"/>
    <col min="15" max="15" width="16.33203125" bestFit="1" customWidth="1"/>
    <col min="16" max="16" width="14.83203125" bestFit="1" customWidth="1"/>
    <col min="18" max="18" width="12.5" bestFit="1" customWidth="1"/>
    <col min="19" max="19" width="12.5" customWidth="1"/>
    <col min="20" max="20" width="9" customWidth="1"/>
    <col min="21" max="21" width="11.33203125" bestFit="1" customWidth="1"/>
    <col min="23" max="23" width="9" customWidth="1"/>
  </cols>
  <sheetData>
    <row r="1" spans="1:26" x14ac:dyDescent="0.2">
      <c r="A1" t="s">
        <v>87</v>
      </c>
    </row>
    <row r="2" spans="1:26" ht="51" x14ac:dyDescent="0.2">
      <c r="A2" s="4" t="s">
        <v>0</v>
      </c>
      <c r="B2" s="5" t="s">
        <v>1</v>
      </c>
      <c r="C2" s="2" t="s">
        <v>2</v>
      </c>
      <c r="D2" s="4" t="s">
        <v>3</v>
      </c>
      <c r="E2" s="4" t="s">
        <v>4</v>
      </c>
      <c r="F2" s="4" t="s">
        <v>17</v>
      </c>
      <c r="G2" s="4"/>
      <c r="H2" s="4" t="s">
        <v>6</v>
      </c>
      <c r="I2" s="4" t="s">
        <v>7</v>
      </c>
      <c r="J2" s="4" t="s">
        <v>8</v>
      </c>
      <c r="K2" s="4" t="s">
        <v>18</v>
      </c>
      <c r="L2" s="4"/>
      <c r="M2" s="4" t="s">
        <v>10</v>
      </c>
      <c r="N2" s="4" t="s">
        <v>11</v>
      </c>
      <c r="O2" s="4" t="s">
        <v>12</v>
      </c>
      <c r="P2" s="4" t="s">
        <v>19</v>
      </c>
      <c r="Q2" s="4"/>
      <c r="R2" s="10" t="s">
        <v>25</v>
      </c>
      <c r="S2" s="11" t="s">
        <v>26</v>
      </c>
      <c r="T2" s="11" t="s">
        <v>27</v>
      </c>
      <c r="U2" s="4" t="s">
        <v>15</v>
      </c>
      <c r="V2" s="11" t="s">
        <v>24</v>
      </c>
      <c r="W2" s="11" t="s">
        <v>28</v>
      </c>
      <c r="X2" s="11" t="s">
        <v>29</v>
      </c>
      <c r="Y2" s="12"/>
      <c r="Z2" s="12"/>
    </row>
    <row r="3" spans="1:26" ht="16" x14ac:dyDescent="0.2">
      <c r="A3" s="49" t="s">
        <v>61</v>
      </c>
      <c r="B3" s="5">
        <v>1</v>
      </c>
      <c r="C3" s="6">
        <v>23139</v>
      </c>
      <c r="D3" s="6">
        <v>51.825000000000003</v>
      </c>
      <c r="E3" s="6">
        <v>1199182</v>
      </c>
      <c r="F3" s="6">
        <v>1119213.6159999999</v>
      </c>
      <c r="G3" s="6"/>
      <c r="H3" s="6">
        <v>5007</v>
      </c>
      <c r="I3" s="6">
        <v>81.227000000000004</v>
      </c>
      <c r="J3" s="6">
        <v>406702</v>
      </c>
      <c r="K3" s="6">
        <v>389397.80800000002</v>
      </c>
      <c r="L3" s="6"/>
      <c r="M3" s="6">
        <v>1008</v>
      </c>
      <c r="N3" s="6">
        <v>112.762</v>
      </c>
      <c r="O3" s="6">
        <v>113664</v>
      </c>
      <c r="P3" s="6">
        <v>110180.352</v>
      </c>
      <c r="Q3" s="6"/>
      <c r="R3" s="6">
        <v>729815.80799999996</v>
      </c>
      <c r="S3" s="13">
        <f>C3-H3</f>
        <v>18132</v>
      </c>
      <c r="T3" s="13">
        <f>R3/S3</f>
        <v>40.250154864328259</v>
      </c>
      <c r="U3" s="6">
        <v>279217.45600000001</v>
      </c>
      <c r="V3" s="6">
        <f>H3-M3</f>
        <v>3999</v>
      </c>
      <c r="W3" s="6">
        <f>U3/V3</f>
        <v>69.821819454863714</v>
      </c>
      <c r="X3" s="6">
        <f>P3/M3</f>
        <v>109.30590476190476</v>
      </c>
    </row>
    <row r="4" spans="1:26" ht="16" x14ac:dyDescent="0.2">
      <c r="A4" s="50"/>
      <c r="B4" s="5">
        <v>2</v>
      </c>
      <c r="C4" s="6">
        <v>36179</v>
      </c>
      <c r="D4" s="6">
        <v>30.925000000000001</v>
      </c>
      <c r="E4" s="6">
        <v>1118838</v>
      </c>
      <c r="F4" s="6">
        <v>993803.37600000005</v>
      </c>
      <c r="G4" s="6"/>
      <c r="H4" s="6">
        <v>7985</v>
      </c>
      <c r="I4" s="6">
        <v>55.582999999999998</v>
      </c>
      <c r="J4" s="6">
        <v>443833</v>
      </c>
      <c r="K4" s="6">
        <v>416236.84</v>
      </c>
      <c r="L4" s="6"/>
      <c r="M4" s="6">
        <v>796</v>
      </c>
      <c r="N4" s="6">
        <v>84.965000000000003</v>
      </c>
      <c r="O4" s="6">
        <v>67632</v>
      </c>
      <c r="P4" s="6">
        <v>64881.023999999998</v>
      </c>
      <c r="Q4" s="6"/>
      <c r="R4" s="6">
        <v>577566.53599999996</v>
      </c>
      <c r="S4" s="13">
        <f t="shared" ref="S4:S33" si="0">C4-H4</f>
        <v>28194</v>
      </c>
      <c r="T4" s="13">
        <f t="shared" ref="T4:T33" si="1">R4/S4</f>
        <v>20.485441441441441</v>
      </c>
      <c r="U4" s="6">
        <v>351355.81599999999</v>
      </c>
      <c r="V4" s="6">
        <f t="shared" ref="V4:V33" si="2">H4-M4</f>
        <v>7189</v>
      </c>
      <c r="W4" s="6">
        <f t="shared" ref="W4:W33" si="3">U4/V4</f>
        <v>48.874087633885104</v>
      </c>
      <c r="X4" s="6">
        <f t="shared" ref="X4:X31" si="4">P4/M4</f>
        <v>81.508824120603009</v>
      </c>
    </row>
    <row r="5" spans="1:26" ht="17" x14ac:dyDescent="0.2">
      <c r="A5" s="50"/>
      <c r="B5" s="5" t="s">
        <v>16</v>
      </c>
      <c r="C5" s="6"/>
      <c r="D5" s="6">
        <v>3.456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13"/>
      <c r="T5" s="13"/>
      <c r="U5" s="6"/>
      <c r="V5" s="6"/>
      <c r="W5" s="6"/>
      <c r="X5" s="6"/>
    </row>
    <row r="6" spans="1:26" ht="16" x14ac:dyDescent="0.2">
      <c r="A6" s="49" t="s">
        <v>69</v>
      </c>
      <c r="B6" s="5">
        <v>1</v>
      </c>
      <c r="C6" s="6">
        <v>41884</v>
      </c>
      <c r="D6" s="6">
        <v>29.622</v>
      </c>
      <c r="E6" s="6">
        <v>1240706</v>
      </c>
      <c r="F6" s="6">
        <v>1131053.6880000001</v>
      </c>
      <c r="G6" s="6"/>
      <c r="H6" s="6">
        <v>4445</v>
      </c>
      <c r="I6" s="6">
        <v>74.293000000000006</v>
      </c>
      <c r="J6" s="6">
        <v>330234</v>
      </c>
      <c r="K6" s="6">
        <v>318596.99</v>
      </c>
      <c r="L6" s="6"/>
      <c r="M6" s="6">
        <v>777</v>
      </c>
      <c r="N6" s="6">
        <v>149.858</v>
      </c>
      <c r="O6" s="6">
        <v>116440</v>
      </c>
      <c r="P6" s="6">
        <v>114405.814</v>
      </c>
      <c r="Q6" s="6"/>
      <c r="R6" s="6">
        <v>812456.69799999997</v>
      </c>
      <c r="S6" s="13">
        <f t="shared" si="0"/>
        <v>37439</v>
      </c>
      <c r="T6" s="13">
        <f t="shared" si="1"/>
        <v>21.700811934079436</v>
      </c>
      <c r="U6" s="6">
        <v>204191.17600000001</v>
      </c>
      <c r="V6" s="6">
        <f t="shared" si="2"/>
        <v>3668</v>
      </c>
      <c r="W6" s="6">
        <f t="shared" si="3"/>
        <v>55.668259541984732</v>
      </c>
      <c r="X6" s="6">
        <f t="shared" si="4"/>
        <v>147.24042985842985</v>
      </c>
    </row>
    <row r="7" spans="1:26" ht="16" x14ac:dyDescent="0.2">
      <c r="A7" s="50"/>
      <c r="B7" s="5">
        <v>2</v>
      </c>
      <c r="C7" s="6">
        <v>33131</v>
      </c>
      <c r="D7" s="6">
        <v>32.689</v>
      </c>
      <c r="E7" s="6">
        <v>1083003</v>
      </c>
      <c r="F7" s="6">
        <v>996266.04200000002</v>
      </c>
      <c r="G7" s="6"/>
      <c r="H7" s="6">
        <v>4812</v>
      </c>
      <c r="I7" s="6">
        <v>73.751999999999995</v>
      </c>
      <c r="J7" s="6">
        <v>354894</v>
      </c>
      <c r="K7" s="6">
        <v>342296.18400000001</v>
      </c>
      <c r="L7" s="6"/>
      <c r="M7" s="6">
        <v>493</v>
      </c>
      <c r="N7" s="6">
        <v>123.937</v>
      </c>
      <c r="O7" s="6">
        <v>61101</v>
      </c>
      <c r="P7" s="6">
        <v>59810.326000000001</v>
      </c>
      <c r="Q7" s="6"/>
      <c r="R7" s="6">
        <v>653969.85800000001</v>
      </c>
      <c r="S7" s="13">
        <f t="shared" si="0"/>
        <v>28319</v>
      </c>
      <c r="T7" s="13">
        <f t="shared" si="1"/>
        <v>23.092971432607083</v>
      </c>
      <c r="U7" s="6">
        <v>282485.85800000001</v>
      </c>
      <c r="V7" s="6">
        <f t="shared" si="2"/>
        <v>4319</v>
      </c>
      <c r="W7" s="6">
        <f t="shared" si="3"/>
        <v>65.405385042833984</v>
      </c>
      <c r="X7" s="6">
        <f t="shared" si="4"/>
        <v>121.31911967545639</v>
      </c>
    </row>
    <row r="8" spans="1:26" ht="17" x14ac:dyDescent="0.2">
      <c r="A8" s="50"/>
      <c r="B8" s="5" t="s">
        <v>16</v>
      </c>
      <c r="C8" s="6"/>
      <c r="D8" s="6">
        <v>2.6179999999999999</v>
      </c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13"/>
      <c r="T8" s="13"/>
      <c r="U8" s="6"/>
      <c r="V8" s="6"/>
      <c r="W8" s="6"/>
      <c r="X8" s="6"/>
    </row>
    <row r="9" spans="1:26" ht="16" x14ac:dyDescent="0.2">
      <c r="A9" s="50">
        <v>7</v>
      </c>
      <c r="B9" s="5">
        <v>1</v>
      </c>
      <c r="C9" s="6">
        <v>60680</v>
      </c>
      <c r="D9" s="6">
        <v>28.050999999999998</v>
      </c>
      <c r="E9" s="6">
        <v>1702115</v>
      </c>
      <c r="F9" s="6">
        <v>1518436.64</v>
      </c>
      <c r="G9" s="6"/>
      <c r="H9" s="6">
        <v>8195</v>
      </c>
      <c r="I9" s="6">
        <v>55.924999999999997</v>
      </c>
      <c r="J9" s="6">
        <v>458308</v>
      </c>
      <c r="K9" s="6">
        <v>433501.73499999999</v>
      </c>
      <c r="L9" s="6"/>
      <c r="M9" s="6">
        <v>926</v>
      </c>
      <c r="N9" s="6">
        <v>86.24</v>
      </c>
      <c r="O9" s="6">
        <v>79858</v>
      </c>
      <c r="P9" s="6">
        <v>77054.998000000007</v>
      </c>
      <c r="Q9" s="6"/>
      <c r="R9" s="6">
        <v>1084934.905</v>
      </c>
      <c r="S9" s="13">
        <f t="shared" si="0"/>
        <v>52485</v>
      </c>
      <c r="T9" s="13">
        <f t="shared" si="1"/>
        <v>20.671332857006764</v>
      </c>
      <c r="U9" s="6">
        <v>356446.73700000002</v>
      </c>
      <c r="V9" s="6">
        <f t="shared" si="2"/>
        <v>7269</v>
      </c>
      <c r="W9" s="6">
        <f t="shared" si="3"/>
        <v>49.036557573256296</v>
      </c>
      <c r="X9" s="6">
        <f t="shared" si="4"/>
        <v>83.212740820734354</v>
      </c>
    </row>
    <row r="10" spans="1:26" ht="16" x14ac:dyDescent="0.2">
      <c r="A10" s="50"/>
      <c r="B10" s="5">
        <v>2</v>
      </c>
      <c r="C10" s="6">
        <v>49661</v>
      </c>
      <c r="D10" s="6">
        <v>32.549999999999997</v>
      </c>
      <c r="E10" s="6">
        <v>1616488</v>
      </c>
      <c r="F10" s="6">
        <v>1466164.1529999999</v>
      </c>
      <c r="G10" s="6"/>
      <c r="H10" s="6">
        <v>7317</v>
      </c>
      <c r="I10" s="6">
        <v>66.504999999999995</v>
      </c>
      <c r="J10" s="6">
        <v>486616</v>
      </c>
      <c r="K10" s="6">
        <v>464467.44099999999</v>
      </c>
      <c r="L10" s="6"/>
      <c r="M10" s="6">
        <v>677</v>
      </c>
      <c r="N10" s="6">
        <v>99.161000000000001</v>
      </c>
      <c r="O10" s="6">
        <v>67132</v>
      </c>
      <c r="P10" s="6">
        <v>65082.720999999998</v>
      </c>
      <c r="Q10" s="6"/>
      <c r="R10" s="6">
        <v>1001696.7120000001</v>
      </c>
      <c r="S10" s="13">
        <f t="shared" si="0"/>
        <v>42344</v>
      </c>
      <c r="T10" s="13">
        <f t="shared" si="1"/>
        <v>23.656166446249767</v>
      </c>
      <c r="U10" s="6">
        <v>399384.72</v>
      </c>
      <c r="V10" s="6">
        <f t="shared" si="2"/>
        <v>6640</v>
      </c>
      <c r="W10" s="6">
        <f t="shared" si="3"/>
        <v>60.148301204819276</v>
      </c>
      <c r="X10" s="6">
        <f t="shared" si="4"/>
        <v>96.134004431314622</v>
      </c>
    </row>
    <row r="11" spans="1:26" ht="17" x14ac:dyDescent="0.2">
      <c r="A11" s="50"/>
      <c r="B11" s="5" t="s">
        <v>16</v>
      </c>
      <c r="C11" s="6"/>
      <c r="D11" s="6">
        <v>3.0270000000000001</v>
      </c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13"/>
      <c r="T11" s="13"/>
      <c r="U11" s="6"/>
      <c r="V11" s="6"/>
      <c r="W11" s="6"/>
      <c r="X11" s="6"/>
    </row>
    <row r="12" spans="1:26" ht="16" x14ac:dyDescent="0.2">
      <c r="A12" s="50">
        <v>9</v>
      </c>
      <c r="B12" s="5">
        <v>1</v>
      </c>
      <c r="C12" s="6">
        <v>37228</v>
      </c>
      <c r="D12" s="6">
        <v>63.719000000000001</v>
      </c>
      <c r="E12" s="6">
        <v>2372123</v>
      </c>
      <c r="F12" s="6">
        <v>2172953.2000000002</v>
      </c>
      <c r="G12" s="6"/>
      <c r="H12" s="6">
        <v>5553</v>
      </c>
      <c r="I12" s="6">
        <v>147.20500000000001</v>
      </c>
      <c r="J12" s="6">
        <v>817427</v>
      </c>
      <c r="K12" s="6">
        <v>787718.45</v>
      </c>
      <c r="L12" s="6"/>
      <c r="M12" s="6">
        <v>876</v>
      </c>
      <c r="N12" s="6">
        <v>219.74700000000001</v>
      </c>
      <c r="O12" s="6">
        <v>192498</v>
      </c>
      <c r="P12" s="6">
        <v>187811.4</v>
      </c>
      <c r="Q12" s="6"/>
      <c r="R12" s="6">
        <v>1385234.75</v>
      </c>
      <c r="S12" s="13">
        <f t="shared" si="0"/>
        <v>31675</v>
      </c>
      <c r="T12" s="13">
        <f t="shared" si="1"/>
        <v>43.732746645619571</v>
      </c>
      <c r="U12" s="6">
        <v>599907.05000000005</v>
      </c>
      <c r="V12" s="6">
        <f t="shared" si="2"/>
        <v>4677</v>
      </c>
      <c r="W12" s="6">
        <f t="shared" si="3"/>
        <v>128.26748984391705</v>
      </c>
      <c r="X12" s="6">
        <f t="shared" si="4"/>
        <v>214.39657534246575</v>
      </c>
    </row>
    <row r="13" spans="1:26" ht="17" x14ac:dyDescent="0.2">
      <c r="A13" s="50"/>
      <c r="B13" s="5" t="s">
        <v>16</v>
      </c>
      <c r="C13" s="6"/>
      <c r="D13" s="6">
        <v>5.35</v>
      </c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13"/>
      <c r="T13" s="13"/>
      <c r="U13" s="6"/>
      <c r="V13" s="6"/>
      <c r="W13" s="6"/>
      <c r="X13" s="6"/>
    </row>
    <row r="14" spans="1:26" ht="16" x14ac:dyDescent="0.2">
      <c r="A14" s="49" t="s">
        <v>70</v>
      </c>
      <c r="B14" s="5">
        <v>1</v>
      </c>
      <c r="C14" s="6">
        <v>44902</v>
      </c>
      <c r="D14" s="6">
        <v>39.433</v>
      </c>
      <c r="E14" s="6">
        <v>1770638</v>
      </c>
      <c r="F14" s="6">
        <v>1571093.5120000001</v>
      </c>
      <c r="G14" s="6"/>
      <c r="H14" s="6">
        <v>6531</v>
      </c>
      <c r="I14" s="6">
        <v>63.823999999999998</v>
      </c>
      <c r="J14" s="6">
        <v>416835</v>
      </c>
      <c r="K14" s="6">
        <v>387811.23599999998</v>
      </c>
      <c r="L14" s="6"/>
      <c r="M14" s="6">
        <v>873</v>
      </c>
      <c r="N14" s="6">
        <v>116.544</v>
      </c>
      <c r="O14" s="6">
        <v>101743</v>
      </c>
      <c r="P14" s="6">
        <v>97863.388000000006</v>
      </c>
      <c r="Q14" s="6"/>
      <c r="R14" s="6">
        <v>1183282.2760000001</v>
      </c>
      <c r="S14" s="13">
        <f t="shared" si="0"/>
        <v>38371</v>
      </c>
      <c r="T14" s="13">
        <f t="shared" si="1"/>
        <v>30.83793166714446</v>
      </c>
      <c r="U14" s="6">
        <v>289947.848</v>
      </c>
      <c r="V14" s="6">
        <f t="shared" si="2"/>
        <v>5658</v>
      </c>
      <c r="W14" s="6">
        <f t="shared" si="3"/>
        <v>51.245642983386354</v>
      </c>
      <c r="X14" s="6">
        <f t="shared" si="4"/>
        <v>112.10010080183277</v>
      </c>
    </row>
    <row r="15" spans="1:26" ht="17" x14ac:dyDescent="0.2">
      <c r="A15" s="50"/>
      <c r="B15" s="5" t="s">
        <v>16</v>
      </c>
      <c r="C15" s="6"/>
      <c r="D15" s="6">
        <v>4.444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13"/>
      <c r="T15" s="13"/>
      <c r="U15" s="6"/>
      <c r="V15" s="6"/>
      <c r="W15" s="6"/>
      <c r="X15" s="6"/>
    </row>
    <row r="16" spans="1:26" ht="16" x14ac:dyDescent="0.2">
      <c r="A16" s="49" t="s">
        <v>71</v>
      </c>
      <c r="B16" s="5">
        <v>1</v>
      </c>
      <c r="C16" s="6">
        <v>59775</v>
      </c>
      <c r="D16" s="6">
        <v>41.131999999999998</v>
      </c>
      <c r="E16" s="6">
        <v>2458678</v>
      </c>
      <c r="F16" s="6">
        <v>2229919.0750000002</v>
      </c>
      <c r="G16" s="6"/>
      <c r="H16" s="6">
        <v>6292</v>
      </c>
      <c r="I16" s="6">
        <v>100.86199999999999</v>
      </c>
      <c r="J16" s="6">
        <v>634624</v>
      </c>
      <c r="K16" s="6">
        <v>610544.51599999995</v>
      </c>
      <c r="L16" s="6"/>
      <c r="M16" s="6">
        <v>848</v>
      </c>
      <c r="N16" s="6">
        <v>161.11000000000001</v>
      </c>
      <c r="O16" s="6">
        <v>136621</v>
      </c>
      <c r="P16" s="6">
        <v>133375.704</v>
      </c>
      <c r="Q16" s="6"/>
      <c r="R16" s="6">
        <v>1619374.5589999999</v>
      </c>
      <c r="S16" s="13">
        <f t="shared" si="0"/>
        <v>53483</v>
      </c>
      <c r="T16" s="13">
        <f t="shared" si="1"/>
        <v>30.278304489276966</v>
      </c>
      <c r="U16" s="6">
        <v>477168.81199999998</v>
      </c>
      <c r="V16" s="6">
        <f t="shared" si="2"/>
        <v>5444</v>
      </c>
      <c r="W16" s="6">
        <f t="shared" si="3"/>
        <v>87.650406318883171</v>
      </c>
      <c r="X16" s="6">
        <f t="shared" si="4"/>
        <v>157.28266981132074</v>
      </c>
    </row>
    <row r="17" spans="1:24" ht="16" x14ac:dyDescent="0.2">
      <c r="A17" s="50"/>
      <c r="B17" s="5">
        <v>2</v>
      </c>
      <c r="C17" s="6">
        <v>38626</v>
      </c>
      <c r="D17" s="6">
        <v>42.161000000000001</v>
      </c>
      <c r="E17" s="6">
        <v>1628528</v>
      </c>
      <c r="F17" s="6">
        <v>1480706.298</v>
      </c>
      <c r="G17" s="6"/>
      <c r="H17" s="6">
        <v>6927</v>
      </c>
      <c r="I17" s="6">
        <v>75.481999999999999</v>
      </c>
      <c r="J17" s="6">
        <v>522863</v>
      </c>
      <c r="K17" s="6">
        <v>496353.37099999998</v>
      </c>
      <c r="L17" s="6"/>
      <c r="M17" s="6">
        <v>1161</v>
      </c>
      <c r="N17" s="6">
        <v>131.60599999999999</v>
      </c>
      <c r="O17" s="6">
        <v>152795</v>
      </c>
      <c r="P17" s="6">
        <v>148351.853</v>
      </c>
      <c r="Q17" s="6"/>
      <c r="R17" s="6">
        <v>984352.92700000003</v>
      </c>
      <c r="S17" s="13">
        <f t="shared" si="0"/>
        <v>31699</v>
      </c>
      <c r="T17" s="13">
        <f t="shared" si="1"/>
        <v>31.053122401337582</v>
      </c>
      <c r="U17" s="6">
        <v>348001.51799999998</v>
      </c>
      <c r="V17" s="6">
        <f t="shared" si="2"/>
        <v>5766</v>
      </c>
      <c r="W17" s="6">
        <f t="shared" si="3"/>
        <v>60.354061394380849</v>
      </c>
      <c r="X17" s="6">
        <f t="shared" si="4"/>
        <v>127.77937381567614</v>
      </c>
    </row>
    <row r="18" spans="1:24" ht="17" x14ac:dyDescent="0.2">
      <c r="A18" s="50"/>
      <c r="B18" s="5" t="s">
        <v>16</v>
      </c>
      <c r="C18" s="6"/>
      <c r="D18" s="6">
        <v>3.827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13"/>
      <c r="T18" s="13"/>
      <c r="U18" s="6"/>
      <c r="V18" s="6"/>
      <c r="W18" s="6"/>
      <c r="X18" s="6"/>
    </row>
    <row r="19" spans="1:24" ht="16" x14ac:dyDescent="0.2">
      <c r="A19" s="50">
        <v>17</v>
      </c>
      <c r="B19" s="5">
        <v>1</v>
      </c>
      <c r="C19" s="6">
        <v>70795</v>
      </c>
      <c r="D19" s="6">
        <v>35.976999999999997</v>
      </c>
      <c r="E19" s="6">
        <v>2546999</v>
      </c>
      <c r="F19" s="6">
        <v>2416806.9950000001</v>
      </c>
      <c r="G19" s="6"/>
      <c r="H19" s="6">
        <v>6624</v>
      </c>
      <c r="I19" s="6">
        <v>85.343000000000004</v>
      </c>
      <c r="J19" s="6">
        <v>565309</v>
      </c>
      <c r="K19" s="6">
        <v>553127.46400000004</v>
      </c>
      <c r="L19" s="6"/>
      <c r="M19" s="6">
        <v>927</v>
      </c>
      <c r="N19" s="6">
        <v>137.69300000000001</v>
      </c>
      <c r="O19" s="6">
        <v>127641</v>
      </c>
      <c r="P19" s="6">
        <v>125936.247</v>
      </c>
      <c r="Q19" s="6"/>
      <c r="R19" s="6">
        <v>1863679.531</v>
      </c>
      <c r="S19" s="13">
        <f t="shared" si="0"/>
        <v>64171</v>
      </c>
      <c r="T19" s="13">
        <f t="shared" si="1"/>
        <v>29.042395022673794</v>
      </c>
      <c r="U19" s="6">
        <v>427191.217</v>
      </c>
      <c r="V19" s="6">
        <f t="shared" si="2"/>
        <v>5697</v>
      </c>
      <c r="W19" s="6">
        <f t="shared" si="3"/>
        <v>74.985293487800604</v>
      </c>
      <c r="X19" s="6">
        <f t="shared" si="4"/>
        <v>135.8535566343042</v>
      </c>
    </row>
    <row r="20" spans="1:24" ht="17" x14ac:dyDescent="0.2">
      <c r="A20" s="50"/>
      <c r="B20" s="5" t="s">
        <v>16</v>
      </c>
      <c r="C20" s="6"/>
      <c r="D20" s="6">
        <v>1.839</v>
      </c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13"/>
      <c r="T20" s="13"/>
      <c r="U20" s="6"/>
      <c r="V20" s="6"/>
      <c r="W20" s="6"/>
      <c r="X20" s="6"/>
    </row>
    <row r="21" spans="1:24" ht="16" x14ac:dyDescent="0.2">
      <c r="A21" s="50">
        <v>19</v>
      </c>
      <c r="B21" s="5">
        <v>1</v>
      </c>
      <c r="C21" s="6">
        <v>52809</v>
      </c>
      <c r="D21" s="6">
        <v>54.103999999999999</v>
      </c>
      <c r="E21" s="6">
        <v>2857176</v>
      </c>
      <c r="F21" s="6">
        <v>2584575.9419999998</v>
      </c>
      <c r="G21" s="6"/>
      <c r="H21" s="6">
        <v>6883</v>
      </c>
      <c r="I21" s="6">
        <v>112.249</v>
      </c>
      <c r="J21" s="6">
        <v>772609</v>
      </c>
      <c r="K21" s="6">
        <v>737078.95400000003</v>
      </c>
      <c r="L21" s="6"/>
      <c r="M21" s="6">
        <v>802</v>
      </c>
      <c r="N21" s="6">
        <v>192.39500000000001</v>
      </c>
      <c r="O21" s="6">
        <v>154301</v>
      </c>
      <c r="P21" s="6">
        <v>150161.076</v>
      </c>
      <c r="Q21" s="6"/>
      <c r="R21" s="6">
        <v>1847496.9879999999</v>
      </c>
      <c r="S21" s="13">
        <f t="shared" si="0"/>
        <v>45926</v>
      </c>
      <c r="T21" s="13">
        <f t="shared" si="1"/>
        <v>40.227692113399812</v>
      </c>
      <c r="U21" s="6">
        <v>586917.87800000003</v>
      </c>
      <c r="V21" s="6">
        <f t="shared" si="2"/>
        <v>6081</v>
      </c>
      <c r="W21" s="6">
        <f t="shared" si="3"/>
        <v>96.516671271172513</v>
      </c>
      <c r="X21" s="6">
        <f t="shared" si="4"/>
        <v>187.23326184538652</v>
      </c>
    </row>
    <row r="22" spans="1:24" ht="17" x14ac:dyDescent="0.2">
      <c r="A22" s="50"/>
      <c r="B22" s="5" t="s">
        <v>16</v>
      </c>
      <c r="C22" s="6"/>
      <c r="D22" s="6">
        <v>5.1619999999999999</v>
      </c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13"/>
      <c r="T22" s="13"/>
      <c r="U22" s="6"/>
      <c r="V22" s="6"/>
      <c r="W22" s="6"/>
      <c r="X22" s="6"/>
    </row>
    <row r="23" spans="1:24" ht="16" x14ac:dyDescent="0.2">
      <c r="A23" s="50">
        <v>21</v>
      </c>
      <c r="B23" s="5">
        <v>1</v>
      </c>
      <c r="C23" s="6">
        <v>78223</v>
      </c>
      <c r="D23" s="6">
        <v>20.565000000000001</v>
      </c>
      <c r="E23" s="6">
        <v>1608671</v>
      </c>
      <c r="F23" s="6">
        <v>1325112.625</v>
      </c>
      <c r="G23" s="6"/>
      <c r="H23" s="6">
        <v>10762</v>
      </c>
      <c r="I23" s="6">
        <v>38.116999999999997</v>
      </c>
      <c r="J23" s="6">
        <v>410210</v>
      </c>
      <c r="K23" s="6">
        <v>371197.75</v>
      </c>
      <c r="L23" s="6"/>
      <c r="M23" s="6">
        <v>1223</v>
      </c>
      <c r="N23" s="6">
        <v>66.215999999999994</v>
      </c>
      <c r="O23" s="6">
        <v>80982</v>
      </c>
      <c r="P23" s="6">
        <v>76548.625</v>
      </c>
      <c r="Q23" s="6"/>
      <c r="R23" s="6">
        <v>953914.875</v>
      </c>
      <c r="S23" s="13">
        <f t="shared" si="0"/>
        <v>67461</v>
      </c>
      <c r="T23" s="13">
        <f t="shared" si="1"/>
        <v>14.140242139903055</v>
      </c>
      <c r="U23" s="6">
        <v>294649.125</v>
      </c>
      <c r="V23" s="6">
        <f t="shared" si="2"/>
        <v>9539</v>
      </c>
      <c r="W23" s="6">
        <f t="shared" si="3"/>
        <v>30.888890344899885</v>
      </c>
      <c r="X23" s="6">
        <f t="shared" si="4"/>
        <v>62.590862632869992</v>
      </c>
    </row>
    <row r="24" spans="1:24" ht="16" x14ac:dyDescent="0.2">
      <c r="A24" s="50"/>
      <c r="B24" s="5">
        <v>2</v>
      </c>
      <c r="C24" s="6">
        <v>77319</v>
      </c>
      <c r="D24" s="6">
        <v>26.128</v>
      </c>
      <c r="E24" s="6">
        <v>2020196</v>
      </c>
      <c r="F24" s="6">
        <v>1739914.625</v>
      </c>
      <c r="G24" s="6"/>
      <c r="H24" s="6">
        <v>11025</v>
      </c>
      <c r="I24" s="6">
        <v>47.094999999999999</v>
      </c>
      <c r="J24" s="6">
        <v>519223</v>
      </c>
      <c r="K24" s="6">
        <v>479257.375</v>
      </c>
      <c r="L24" s="6"/>
      <c r="M24" s="6">
        <v>1097</v>
      </c>
      <c r="N24" s="6">
        <v>76.566000000000003</v>
      </c>
      <c r="O24" s="6">
        <v>83993</v>
      </c>
      <c r="P24" s="6">
        <v>80016.375</v>
      </c>
      <c r="Q24" s="6"/>
      <c r="R24" s="6">
        <v>1260657.25</v>
      </c>
      <c r="S24" s="13">
        <f t="shared" si="0"/>
        <v>66294</v>
      </c>
      <c r="T24" s="13">
        <f t="shared" si="1"/>
        <v>19.016159079253026</v>
      </c>
      <c r="U24" s="6">
        <v>399241</v>
      </c>
      <c r="V24" s="6">
        <f t="shared" si="2"/>
        <v>9928</v>
      </c>
      <c r="W24" s="6">
        <f t="shared" si="3"/>
        <v>40.21363819500403</v>
      </c>
      <c r="X24" s="6">
        <f t="shared" si="4"/>
        <v>72.941089334548764</v>
      </c>
    </row>
    <row r="25" spans="1:24" ht="16" x14ac:dyDescent="0.2">
      <c r="A25" s="50"/>
      <c r="B25" s="5">
        <v>3</v>
      </c>
      <c r="C25" s="6">
        <v>41045</v>
      </c>
      <c r="D25" s="6">
        <v>20.85</v>
      </c>
      <c r="E25" s="6">
        <v>855772</v>
      </c>
      <c r="F25" s="6">
        <v>706983.875</v>
      </c>
      <c r="G25" s="6"/>
      <c r="H25" s="6">
        <v>6946</v>
      </c>
      <c r="I25" s="6">
        <v>47.448</v>
      </c>
      <c r="J25" s="6">
        <v>329571</v>
      </c>
      <c r="K25" s="6">
        <v>304391.75</v>
      </c>
      <c r="L25" s="6"/>
      <c r="M25" s="6">
        <v>840</v>
      </c>
      <c r="N25" s="6">
        <v>89.15</v>
      </c>
      <c r="O25" s="6">
        <v>74886</v>
      </c>
      <c r="P25" s="6">
        <v>71841</v>
      </c>
      <c r="Q25" s="6"/>
      <c r="R25" s="6">
        <v>402592.125</v>
      </c>
      <c r="S25" s="13">
        <f t="shared" si="0"/>
        <v>34099</v>
      </c>
      <c r="T25" s="13">
        <f t="shared" si="1"/>
        <v>11.806566908120473</v>
      </c>
      <c r="U25" s="6">
        <v>232550.75</v>
      </c>
      <c r="V25" s="6">
        <f t="shared" si="2"/>
        <v>6106</v>
      </c>
      <c r="W25" s="6">
        <f t="shared" si="3"/>
        <v>38.085612512282999</v>
      </c>
      <c r="X25" s="6">
        <f t="shared" si="4"/>
        <v>85.525000000000006</v>
      </c>
    </row>
    <row r="26" spans="1:24" ht="17" x14ac:dyDescent="0.2">
      <c r="A26" s="50"/>
      <c r="B26" s="5" t="s">
        <v>16</v>
      </c>
      <c r="C26" s="6"/>
      <c r="D26" s="6">
        <v>3.625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13"/>
      <c r="T26" s="13"/>
      <c r="U26" s="6"/>
      <c r="V26" s="6"/>
      <c r="W26" s="6"/>
      <c r="X26" s="6"/>
    </row>
    <row r="27" spans="1:24" ht="16" x14ac:dyDescent="0.2">
      <c r="A27" s="49" t="s">
        <v>72</v>
      </c>
      <c r="B27" s="5">
        <v>1</v>
      </c>
      <c r="C27" s="6">
        <v>57948</v>
      </c>
      <c r="D27" s="6">
        <v>33.997999999999998</v>
      </c>
      <c r="E27" s="6">
        <v>1970094</v>
      </c>
      <c r="F27" s="6">
        <v>1699476.84</v>
      </c>
      <c r="G27" s="6"/>
      <c r="H27" s="6">
        <v>7868</v>
      </c>
      <c r="I27" s="6">
        <v>80.813000000000002</v>
      </c>
      <c r="J27" s="6">
        <v>635839</v>
      </c>
      <c r="K27" s="6">
        <v>599095.43999999994</v>
      </c>
      <c r="L27" s="6"/>
      <c r="M27" s="6">
        <v>811</v>
      </c>
      <c r="N27" s="6">
        <v>179.84299999999999</v>
      </c>
      <c r="O27" s="6">
        <v>145853</v>
      </c>
      <c r="P27" s="6">
        <v>142065.63</v>
      </c>
      <c r="Q27" s="6"/>
      <c r="R27" s="6">
        <v>1100381.3999999999</v>
      </c>
      <c r="S27" s="13">
        <f t="shared" si="0"/>
        <v>50080</v>
      </c>
      <c r="T27" s="13">
        <f t="shared" si="1"/>
        <v>21.972472044728434</v>
      </c>
      <c r="U27" s="6">
        <v>457029.81</v>
      </c>
      <c r="V27" s="6">
        <f t="shared" si="2"/>
        <v>7057</v>
      </c>
      <c r="W27" s="6">
        <f t="shared" si="3"/>
        <v>64.762620093524163</v>
      </c>
      <c r="X27" s="6">
        <f t="shared" si="4"/>
        <v>175.17340320591862</v>
      </c>
    </row>
    <row r="28" spans="1:24" ht="16" x14ac:dyDescent="0.2">
      <c r="A28" s="50"/>
      <c r="B28" s="5">
        <v>2</v>
      </c>
      <c r="C28" s="6">
        <v>64037</v>
      </c>
      <c r="D28" s="6">
        <v>34.155000000000001</v>
      </c>
      <c r="E28" s="6">
        <v>2187188</v>
      </c>
      <c r="F28" s="6">
        <v>1888135.21</v>
      </c>
      <c r="G28" s="6"/>
      <c r="H28" s="6">
        <v>5909</v>
      </c>
      <c r="I28" s="6">
        <v>91.953999999999994</v>
      </c>
      <c r="J28" s="6">
        <v>543359</v>
      </c>
      <c r="K28" s="6">
        <v>515763.97</v>
      </c>
      <c r="L28" s="6"/>
      <c r="M28" s="6">
        <v>1032</v>
      </c>
      <c r="N28" s="6">
        <v>149.09700000000001</v>
      </c>
      <c r="O28" s="6">
        <v>153868</v>
      </c>
      <c r="P28" s="6">
        <v>149048.56</v>
      </c>
      <c r="Q28" s="6"/>
      <c r="R28" s="6">
        <v>1372371.24</v>
      </c>
      <c r="S28" s="13">
        <f t="shared" si="0"/>
        <v>58128</v>
      </c>
      <c r="T28" s="13">
        <f t="shared" si="1"/>
        <v>23.609469446738231</v>
      </c>
      <c r="U28" s="6">
        <v>366715.41</v>
      </c>
      <c r="V28" s="6">
        <f t="shared" si="2"/>
        <v>4877</v>
      </c>
      <c r="W28" s="6">
        <f t="shared" si="3"/>
        <v>75.192825507484102</v>
      </c>
      <c r="X28" s="6">
        <f t="shared" si="4"/>
        <v>144.42689922480619</v>
      </c>
    </row>
    <row r="29" spans="1:24" ht="16" x14ac:dyDescent="0.2">
      <c r="A29" s="50"/>
      <c r="B29" s="5">
        <v>3</v>
      </c>
      <c r="C29" s="6">
        <v>34147</v>
      </c>
      <c r="D29" s="6">
        <v>56.017000000000003</v>
      </c>
      <c r="E29" s="6">
        <v>1912799</v>
      </c>
      <c r="F29" s="6">
        <v>1753332.51</v>
      </c>
      <c r="G29" s="6"/>
      <c r="H29" s="6">
        <v>5202</v>
      </c>
      <c r="I29" s="6">
        <v>120.13800000000001</v>
      </c>
      <c r="J29" s="6">
        <v>624958</v>
      </c>
      <c r="K29" s="6">
        <v>600664.66</v>
      </c>
      <c r="L29" s="6"/>
      <c r="M29" s="6">
        <v>610</v>
      </c>
      <c r="N29" s="6">
        <v>220.482</v>
      </c>
      <c r="O29" s="6">
        <v>134494</v>
      </c>
      <c r="P29" s="6">
        <v>131645.29999999999</v>
      </c>
      <c r="Q29" s="6"/>
      <c r="R29" s="6">
        <v>1152667.8500000001</v>
      </c>
      <c r="S29" s="13">
        <f t="shared" si="0"/>
        <v>28945</v>
      </c>
      <c r="T29" s="13">
        <f t="shared" si="1"/>
        <v>39.822693038521336</v>
      </c>
      <c r="U29" s="6">
        <v>469019.36</v>
      </c>
      <c r="V29" s="6">
        <f t="shared" si="2"/>
        <v>4592</v>
      </c>
      <c r="W29" s="6">
        <f t="shared" si="3"/>
        <v>102.13836236933797</v>
      </c>
      <c r="X29" s="6">
        <f t="shared" si="4"/>
        <v>215.81196721311474</v>
      </c>
    </row>
    <row r="30" spans="1:24" ht="17" x14ac:dyDescent="0.2">
      <c r="A30" s="50"/>
      <c r="B30" s="5" t="s">
        <v>16</v>
      </c>
      <c r="C30" s="6"/>
      <c r="D30" s="6">
        <v>4.67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13"/>
      <c r="T30" s="13"/>
      <c r="U30" s="6"/>
      <c r="V30" s="6"/>
      <c r="W30" s="6"/>
      <c r="X30" s="6"/>
    </row>
    <row r="31" spans="1:24" ht="16" x14ac:dyDescent="0.2">
      <c r="A31" s="50">
        <v>26</v>
      </c>
      <c r="B31" s="5">
        <v>1</v>
      </c>
      <c r="C31" s="6">
        <v>80252</v>
      </c>
      <c r="D31" s="6">
        <v>57.5</v>
      </c>
      <c r="E31" s="6">
        <v>4614530</v>
      </c>
      <c r="F31" s="6">
        <v>4214152.7719999999</v>
      </c>
      <c r="G31" s="6"/>
      <c r="H31" s="6">
        <v>7590</v>
      </c>
      <c r="I31" s="6">
        <v>111.505</v>
      </c>
      <c r="J31" s="6">
        <v>846320</v>
      </c>
      <c r="K31" s="6">
        <v>808453.49</v>
      </c>
      <c r="L31" s="6"/>
      <c r="M31" s="6">
        <v>1196</v>
      </c>
      <c r="N31" s="6">
        <v>144.34899999999999</v>
      </c>
      <c r="O31" s="6">
        <v>172642</v>
      </c>
      <c r="P31" s="6">
        <v>166675.15599999999</v>
      </c>
      <c r="Q31" s="6"/>
      <c r="R31" s="6">
        <v>3405699.2820000001</v>
      </c>
      <c r="S31" s="13">
        <f t="shared" si="0"/>
        <v>72662</v>
      </c>
      <c r="T31" s="13">
        <f t="shared" si="1"/>
        <v>46.870431339627316</v>
      </c>
      <c r="U31" s="6">
        <v>641778.33400000003</v>
      </c>
      <c r="V31" s="6">
        <f t="shared" si="2"/>
        <v>6394</v>
      </c>
      <c r="W31" s="6">
        <f t="shared" si="3"/>
        <v>100.37196340319049</v>
      </c>
      <c r="X31" s="6">
        <f t="shared" si="4"/>
        <v>139.36049832775919</v>
      </c>
    </row>
    <row r="32" spans="1:24" ht="17" x14ac:dyDescent="0.2">
      <c r="A32" s="50"/>
      <c r="B32" s="5" t="s">
        <v>16</v>
      </c>
      <c r="C32" s="6"/>
      <c r="D32" s="6">
        <v>4.9889999999999999</v>
      </c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13"/>
      <c r="T32" s="13"/>
      <c r="U32" s="6"/>
      <c r="V32" s="6"/>
      <c r="W32" s="6"/>
      <c r="X32" s="6"/>
    </row>
    <row r="33" spans="1:24" ht="16" x14ac:dyDescent="0.2">
      <c r="A33" s="50">
        <v>29</v>
      </c>
      <c r="B33" s="5">
        <v>1</v>
      </c>
      <c r="C33" s="6">
        <v>41412</v>
      </c>
      <c r="D33" s="6">
        <v>42.280999999999999</v>
      </c>
      <c r="E33" s="6">
        <v>1750933</v>
      </c>
      <c r="F33" s="6">
        <v>1656720.7</v>
      </c>
      <c r="G33" s="6"/>
      <c r="H33" s="6">
        <v>6964</v>
      </c>
      <c r="I33" s="6">
        <v>79.387</v>
      </c>
      <c r="J33" s="6">
        <v>552848</v>
      </c>
      <c r="K33" s="6">
        <v>537004.9</v>
      </c>
      <c r="L33" s="6"/>
      <c r="M33" s="6">
        <v>839</v>
      </c>
      <c r="N33" s="6">
        <v>146.68299999999999</v>
      </c>
      <c r="O33" s="6">
        <v>123067</v>
      </c>
      <c r="P33" s="6">
        <v>121158.27499999999</v>
      </c>
      <c r="Q33" s="6"/>
      <c r="R33" s="6">
        <v>1119715.8</v>
      </c>
      <c r="S33" s="13">
        <f t="shared" si="0"/>
        <v>34448</v>
      </c>
      <c r="T33" s="13">
        <f t="shared" si="1"/>
        <v>32.504522758941015</v>
      </c>
      <c r="U33" s="6">
        <v>415846.625</v>
      </c>
      <c r="V33" s="6">
        <f t="shared" si="2"/>
        <v>6125</v>
      </c>
      <c r="W33" s="6">
        <f t="shared" si="3"/>
        <v>67.893326530612242</v>
      </c>
      <c r="X33" s="6">
        <f>P33/M33</f>
        <v>144.40795589988079</v>
      </c>
    </row>
    <row r="34" spans="1:24" ht="17" x14ac:dyDescent="0.2">
      <c r="A34" s="4"/>
      <c r="B34" s="5" t="s">
        <v>16</v>
      </c>
      <c r="C34" s="6"/>
      <c r="D34" s="6">
        <v>2.2749999999999999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13"/>
      <c r="U34" s="6"/>
      <c r="V34" s="6"/>
      <c r="W34" s="6"/>
      <c r="X34" s="6"/>
    </row>
    <row r="35" spans="1:24" ht="16" x14ac:dyDescent="0.2">
      <c r="A35" s="4"/>
      <c r="B35" s="4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13"/>
      <c r="U35" s="6"/>
      <c r="V35" s="6"/>
      <c r="W35" s="6"/>
      <c r="X35" s="6"/>
    </row>
    <row r="36" spans="1:24" ht="16" x14ac:dyDescent="0.2">
      <c r="A36" s="4"/>
      <c r="B36" s="4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13"/>
      <c r="U36" s="6"/>
      <c r="V36" s="6"/>
      <c r="W36" s="6"/>
      <c r="X36" s="6"/>
    </row>
    <row r="37" spans="1:24" ht="16" x14ac:dyDescent="0.2">
      <c r="A37" s="4" t="s">
        <v>20</v>
      </c>
      <c r="B37" s="4"/>
      <c r="C37" s="6">
        <f>AVERAGE(C3:C33)</f>
        <v>51159.6</v>
      </c>
      <c r="D37" s="6"/>
      <c r="E37" s="6"/>
      <c r="F37" s="6">
        <f t="shared" ref="F37:V37" si="5">AVERAGE(F3:F33)</f>
        <v>1733241.0847000002</v>
      </c>
      <c r="G37" s="6"/>
      <c r="H37" s="6">
        <f t="shared" si="5"/>
        <v>6941.85</v>
      </c>
      <c r="I37" s="6"/>
      <c r="J37" s="6"/>
      <c r="K37" s="6">
        <f t="shared" si="5"/>
        <v>507648.01619999995</v>
      </c>
      <c r="L37" s="6"/>
      <c r="M37" s="6">
        <f t="shared" si="5"/>
        <v>890.6</v>
      </c>
      <c r="N37" s="6"/>
      <c r="O37" s="6"/>
      <c r="P37" s="6">
        <f t="shared" si="5"/>
        <v>113695.6912</v>
      </c>
      <c r="Q37" s="6"/>
      <c r="R37" s="6">
        <f t="shared" si="5"/>
        <v>1225593.0685000001</v>
      </c>
      <c r="S37" s="6">
        <f t="shared" si="5"/>
        <v>44217.75</v>
      </c>
      <c r="T37" s="14">
        <f>AVERAGE(T3:T33)</f>
        <v>28.238581403549894</v>
      </c>
      <c r="U37" s="14">
        <f>AVERAGE(U3:U33)</f>
        <v>393952.32500000007</v>
      </c>
      <c r="V37" s="18">
        <f t="shared" si="5"/>
        <v>6051.25</v>
      </c>
      <c r="W37" s="14">
        <f>AVERAGE(W3:W33)</f>
        <v>68.376060735375972</v>
      </c>
      <c r="X37" s="14">
        <f t="shared" ref="X37" si="6">AVERAGE(X3:X33)</f>
        <v>130.68021188791636</v>
      </c>
    </row>
    <row r="38" spans="1:24" ht="16" x14ac:dyDescent="0.2">
      <c r="A38" s="4"/>
      <c r="B38" s="4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4"/>
    </row>
    <row r="39" spans="1:24" ht="16" x14ac:dyDescent="0.2">
      <c r="A39" s="4"/>
      <c r="B39" s="4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4"/>
    </row>
    <row r="40" spans="1:24" x14ac:dyDescent="0.2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4" x14ac:dyDescent="0.2"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4" x14ac:dyDescent="0.2"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747B4-F03E-CD44-8FDD-2A239CEB6E0F}">
  <dimension ref="A1:X36"/>
  <sheetViews>
    <sheetView zoomScaleNormal="100" workbookViewId="0">
      <pane ySplit="2" topLeftCell="A3" activePane="bottomLeft" state="frozen"/>
      <selection pane="bottomLeft" activeCell="E39" sqref="E39"/>
    </sheetView>
  </sheetViews>
  <sheetFormatPr baseColWidth="10" defaultRowHeight="16" x14ac:dyDescent="0.2"/>
  <cols>
    <col min="1" max="1" width="16.83203125" style="22" customWidth="1"/>
    <col min="2" max="3" width="10.83203125" style="22"/>
    <col min="4" max="4" width="10.83203125" style="22" customWidth="1"/>
    <col min="5" max="6" width="12.83203125" style="22" bestFit="1" customWidth="1"/>
    <col min="7" max="9" width="10.83203125" style="22"/>
    <col min="10" max="11" width="12.83203125" style="22" bestFit="1" customWidth="1"/>
    <col min="12" max="17" width="10.83203125" style="22"/>
    <col min="18" max="18" width="12.83203125" style="22" bestFit="1" customWidth="1"/>
    <col min="19" max="20" width="12.83203125" style="22" customWidth="1"/>
    <col min="21" max="21" width="12.83203125" style="22" bestFit="1" customWidth="1"/>
    <col min="22" max="22" width="12" style="22" customWidth="1"/>
    <col min="23" max="16384" width="10.83203125" style="22"/>
  </cols>
  <sheetData>
    <row r="1" spans="1:24" x14ac:dyDescent="0.2">
      <c r="A1" t="s">
        <v>87</v>
      </c>
    </row>
    <row r="2" spans="1:24" ht="34" x14ac:dyDescent="0.2">
      <c r="A2" s="23" t="s">
        <v>0</v>
      </c>
      <c r="B2" s="23" t="s">
        <v>1</v>
      </c>
      <c r="C2" s="2" t="s">
        <v>2</v>
      </c>
      <c r="D2" s="23" t="s">
        <v>3</v>
      </c>
      <c r="E2" s="23" t="s">
        <v>4</v>
      </c>
      <c r="F2" s="23" t="s">
        <v>5</v>
      </c>
      <c r="G2" s="23"/>
      <c r="H2" s="23" t="s">
        <v>6</v>
      </c>
      <c r="I2" s="23" t="s">
        <v>7</v>
      </c>
      <c r="J2" s="23" t="s">
        <v>8</v>
      </c>
      <c r="K2" s="23" t="s">
        <v>9</v>
      </c>
      <c r="L2" s="23"/>
      <c r="M2" s="23" t="s">
        <v>10</v>
      </c>
      <c r="N2" s="23" t="s">
        <v>11</v>
      </c>
      <c r="O2" s="23" t="s">
        <v>12</v>
      </c>
      <c r="P2" s="23" t="s">
        <v>13</v>
      </c>
      <c r="Q2" s="23"/>
      <c r="R2" s="23" t="s">
        <v>14</v>
      </c>
      <c r="S2" s="23" t="s">
        <v>39</v>
      </c>
      <c r="T2" s="23" t="s">
        <v>38</v>
      </c>
      <c r="U2" s="23" t="s">
        <v>15</v>
      </c>
      <c r="V2" s="22" t="s">
        <v>34</v>
      </c>
      <c r="W2" s="23" t="s">
        <v>32</v>
      </c>
      <c r="X2" s="23" t="s">
        <v>29</v>
      </c>
    </row>
    <row r="3" spans="1:24" x14ac:dyDescent="0.2">
      <c r="A3" s="54" t="s">
        <v>61</v>
      </c>
      <c r="B3" s="52">
        <v>1</v>
      </c>
      <c r="C3" s="22">
        <v>47903</v>
      </c>
      <c r="D3" s="22">
        <v>67.076999999999998</v>
      </c>
      <c r="E3" s="22">
        <v>3213172</v>
      </c>
      <c r="F3" s="22">
        <f>E3-(C3*D4)</f>
        <v>3106731.534</v>
      </c>
      <c r="H3" s="22">
        <v>8293</v>
      </c>
      <c r="I3" s="22">
        <v>135.10499999999999</v>
      </c>
      <c r="J3" s="22">
        <v>1120425</v>
      </c>
      <c r="K3" s="22">
        <f>J3-(H3*D4)</f>
        <v>1101997.9539999999</v>
      </c>
      <c r="M3" s="22">
        <v>942</v>
      </c>
      <c r="N3" s="22">
        <v>226.43799999999999</v>
      </c>
      <c r="O3" s="22">
        <v>213305</v>
      </c>
      <c r="P3" s="22">
        <f>O3-(M3*D4)</f>
        <v>211211.87599999999</v>
      </c>
      <c r="R3" s="22">
        <f>F3-K3</f>
        <v>2004733.58</v>
      </c>
      <c r="S3" s="22">
        <f>C3-H3</f>
        <v>39610</v>
      </c>
      <c r="T3" s="22">
        <f>R3/S3</f>
        <v>50.611804594799295</v>
      </c>
      <c r="U3" s="22">
        <f>K3-P3</f>
        <v>890786.07799999998</v>
      </c>
      <c r="V3" s="22">
        <f>H3-M3</f>
        <v>7351</v>
      </c>
      <c r="W3" s="22">
        <f>U3/V3</f>
        <v>121.17889783702897</v>
      </c>
      <c r="X3" s="22">
        <f>P3/M3</f>
        <v>224.21642887473459</v>
      </c>
    </row>
    <row r="4" spans="1:24" x14ac:dyDescent="0.2">
      <c r="A4" s="53"/>
      <c r="B4" s="52" t="s">
        <v>16</v>
      </c>
      <c r="D4" s="22">
        <v>2.222</v>
      </c>
    </row>
    <row r="5" spans="1:24" x14ac:dyDescent="0.2">
      <c r="A5" s="54" t="s">
        <v>46</v>
      </c>
      <c r="B5" s="52">
        <v>1</v>
      </c>
      <c r="C5" s="22">
        <v>51296</v>
      </c>
      <c r="D5" s="22">
        <v>27.262</v>
      </c>
      <c r="E5" s="22">
        <v>1398428</v>
      </c>
      <c r="F5" s="22">
        <f>E5-(C5*D6)</f>
        <v>1277984.9920000001</v>
      </c>
      <c r="H5" s="22">
        <v>7917</v>
      </c>
      <c r="I5" s="22">
        <v>50.154000000000003</v>
      </c>
      <c r="J5" s="22">
        <v>397066</v>
      </c>
      <c r="K5" s="22">
        <f t="shared" ref="K5" si="0">J5-(H5*D6)</f>
        <v>378476.88400000002</v>
      </c>
      <c r="M5" s="22">
        <v>697</v>
      </c>
      <c r="N5" s="22">
        <v>86.221999999999994</v>
      </c>
      <c r="O5" s="22">
        <v>60097</v>
      </c>
      <c r="P5" s="22">
        <f t="shared" ref="P5" si="1">O5-(M5*D6)</f>
        <v>58460.444000000003</v>
      </c>
      <c r="R5" s="22">
        <f t="shared" ref="R5:R33" si="2">F5-K5</f>
        <v>899508.10800000001</v>
      </c>
      <c r="S5" s="22">
        <f t="shared" ref="S5:S33" si="3">C5-H5</f>
        <v>43379</v>
      </c>
      <c r="T5" s="22">
        <f t="shared" ref="T5:T33" si="4">R5/S5</f>
        <v>20.736026833260333</v>
      </c>
      <c r="U5" s="22">
        <f t="shared" ref="U5:U33" si="5">K5-P5</f>
        <v>320016.44</v>
      </c>
      <c r="V5" s="22">
        <f t="shared" ref="V5:V33" si="6">H5-M5</f>
        <v>7220</v>
      </c>
      <c r="W5" s="22">
        <f t="shared" ref="W5:W33" si="7">U5/V5</f>
        <v>44.323606648199444</v>
      </c>
      <c r="X5" s="22">
        <f t="shared" ref="X5:X33" si="8">P5/M5</f>
        <v>83.874381635581059</v>
      </c>
    </row>
    <row r="6" spans="1:24" x14ac:dyDescent="0.2">
      <c r="A6" s="53"/>
      <c r="B6" s="52" t="s">
        <v>16</v>
      </c>
      <c r="D6" s="22">
        <v>2.3479999999999999</v>
      </c>
    </row>
    <row r="7" spans="1:24" x14ac:dyDescent="0.2">
      <c r="A7" s="53">
        <v>7</v>
      </c>
      <c r="B7" s="52">
        <v>1</v>
      </c>
      <c r="C7" s="22">
        <v>52779</v>
      </c>
      <c r="D7" s="22">
        <v>32.152000000000001</v>
      </c>
      <c r="E7" s="22">
        <v>1696955</v>
      </c>
      <c r="F7" s="22">
        <f>E7-(C7*D8)</f>
        <v>1638528.6469999999</v>
      </c>
      <c r="H7" s="22">
        <v>8278</v>
      </c>
      <c r="I7" s="22">
        <v>62.851999999999997</v>
      </c>
      <c r="J7" s="22">
        <v>520290</v>
      </c>
      <c r="K7" s="22">
        <f t="shared" ref="K7:K33" si="9">J7-(H7*D8)</f>
        <v>511126.25400000002</v>
      </c>
      <c r="M7" s="22">
        <v>685</v>
      </c>
      <c r="N7" s="22">
        <v>128.48599999999999</v>
      </c>
      <c r="O7" s="22">
        <v>88013</v>
      </c>
      <c r="P7" s="22">
        <f t="shared" ref="P7:P33" si="10">O7-(M7*D8)</f>
        <v>87254.705000000002</v>
      </c>
      <c r="R7" s="22">
        <f t="shared" si="2"/>
        <v>1127402.3929999999</v>
      </c>
      <c r="S7" s="22">
        <f t="shared" si="3"/>
        <v>44501</v>
      </c>
      <c r="T7" s="22">
        <f t="shared" si="4"/>
        <v>25.33431592548482</v>
      </c>
      <c r="U7" s="22">
        <f t="shared" si="5"/>
        <v>423871.549</v>
      </c>
      <c r="V7" s="22">
        <f t="shared" si="6"/>
        <v>7593</v>
      </c>
      <c r="W7" s="22">
        <f t="shared" si="7"/>
        <v>55.823989068879229</v>
      </c>
      <c r="X7" s="22">
        <f t="shared" si="8"/>
        <v>127.37913138686132</v>
      </c>
    </row>
    <row r="8" spans="1:24" x14ac:dyDescent="0.2">
      <c r="A8" s="53"/>
      <c r="B8" s="52" t="s">
        <v>16</v>
      </c>
      <c r="D8" s="22">
        <v>1.107</v>
      </c>
    </row>
    <row r="9" spans="1:24" x14ac:dyDescent="0.2">
      <c r="A9" s="53">
        <v>9</v>
      </c>
      <c r="B9" s="52">
        <v>1</v>
      </c>
      <c r="C9" s="22">
        <v>34582</v>
      </c>
      <c r="D9" s="22">
        <v>41.204000000000001</v>
      </c>
      <c r="E9" s="22">
        <v>1424929</v>
      </c>
      <c r="F9" s="22">
        <f t="shared" ref="F9:F33" si="11">E9-(C9*D10)</f>
        <v>1367038.7320000001</v>
      </c>
      <c r="H9" s="22">
        <v>6853</v>
      </c>
      <c r="I9" s="22">
        <v>73.795000000000002</v>
      </c>
      <c r="J9" s="22">
        <v>505720</v>
      </c>
      <c r="K9" s="22">
        <f t="shared" si="9"/>
        <v>494248.07799999998</v>
      </c>
      <c r="M9" s="22">
        <v>724</v>
      </c>
      <c r="N9" s="22">
        <v>143.13300000000001</v>
      </c>
      <c r="O9" s="22">
        <v>103628</v>
      </c>
      <c r="P9" s="22">
        <f t="shared" si="10"/>
        <v>102416.024</v>
      </c>
      <c r="R9" s="22">
        <f t="shared" si="2"/>
        <v>872790.6540000001</v>
      </c>
      <c r="S9" s="22">
        <f t="shared" si="3"/>
        <v>27729</v>
      </c>
      <c r="T9" s="22">
        <f t="shared" si="4"/>
        <v>31.475734934545066</v>
      </c>
      <c r="U9" s="22">
        <f t="shared" si="5"/>
        <v>391832.054</v>
      </c>
      <c r="V9" s="22">
        <f t="shared" si="6"/>
        <v>6129</v>
      </c>
      <c r="W9" s="22">
        <f t="shared" si="7"/>
        <v>63.930829499102629</v>
      </c>
      <c r="X9" s="22">
        <f t="shared" si="8"/>
        <v>141.45859668508288</v>
      </c>
    </row>
    <row r="10" spans="1:24" x14ac:dyDescent="0.2">
      <c r="A10" s="53"/>
      <c r="B10" s="52" t="s">
        <v>16</v>
      </c>
      <c r="D10" s="22">
        <v>1.6739999999999999</v>
      </c>
    </row>
    <row r="11" spans="1:24" x14ac:dyDescent="0.2">
      <c r="A11" s="54" t="s">
        <v>70</v>
      </c>
      <c r="B11" s="52">
        <v>1</v>
      </c>
      <c r="C11" s="22">
        <v>73815</v>
      </c>
      <c r="D11" s="22">
        <v>28.593</v>
      </c>
      <c r="E11" s="22">
        <v>2110578</v>
      </c>
      <c r="F11" s="22">
        <f t="shared" si="11"/>
        <v>1993285.9650000001</v>
      </c>
      <c r="H11" s="22">
        <v>9784</v>
      </c>
      <c r="I11" s="22">
        <v>63.023000000000003</v>
      </c>
      <c r="J11" s="22">
        <v>616617</v>
      </c>
      <c r="K11" s="22">
        <f t="shared" si="9"/>
        <v>601070.22400000005</v>
      </c>
      <c r="M11" s="22">
        <v>788</v>
      </c>
      <c r="N11" s="22">
        <v>91.608000000000004</v>
      </c>
      <c r="O11" s="22">
        <v>72187</v>
      </c>
      <c r="P11" s="22">
        <f t="shared" si="10"/>
        <v>70934.868000000002</v>
      </c>
      <c r="R11" s="22">
        <f t="shared" si="2"/>
        <v>1392215.7409999999</v>
      </c>
      <c r="S11" s="22">
        <f t="shared" si="3"/>
        <v>64031</v>
      </c>
      <c r="T11" s="22">
        <f t="shared" si="4"/>
        <v>21.74283926535584</v>
      </c>
      <c r="U11" s="22">
        <f t="shared" si="5"/>
        <v>530135.35600000003</v>
      </c>
      <c r="V11" s="22">
        <f t="shared" si="6"/>
        <v>8996</v>
      </c>
      <c r="W11" s="22">
        <f t="shared" si="7"/>
        <v>58.930119608714989</v>
      </c>
      <c r="X11" s="22">
        <f t="shared" si="8"/>
        <v>90.018868020304566</v>
      </c>
    </row>
    <row r="12" spans="1:24" x14ac:dyDescent="0.2">
      <c r="A12" s="53"/>
      <c r="B12" s="52" t="s">
        <v>16</v>
      </c>
      <c r="D12" s="22">
        <v>1.589</v>
      </c>
    </row>
    <row r="13" spans="1:24" x14ac:dyDescent="0.2">
      <c r="A13" s="54" t="s">
        <v>71</v>
      </c>
      <c r="B13" s="52">
        <v>1</v>
      </c>
      <c r="C13" s="22">
        <v>52366</v>
      </c>
      <c r="D13" s="22">
        <v>39.26</v>
      </c>
      <c r="E13" s="22">
        <v>2055905</v>
      </c>
      <c r="F13" s="22">
        <f t="shared" si="11"/>
        <v>1847959.6140000001</v>
      </c>
      <c r="H13" s="22">
        <v>5276</v>
      </c>
      <c r="I13" s="22">
        <v>74.540999999999997</v>
      </c>
      <c r="J13" s="22">
        <v>393278</v>
      </c>
      <c r="K13" s="22">
        <f t="shared" si="9"/>
        <v>372327.00400000002</v>
      </c>
      <c r="M13" s="22">
        <v>798</v>
      </c>
      <c r="N13" s="22">
        <v>119.34699999999999</v>
      </c>
      <c r="O13" s="22">
        <v>95239</v>
      </c>
      <c r="P13" s="22">
        <f t="shared" si="10"/>
        <v>92070.141999999993</v>
      </c>
      <c r="R13" s="22">
        <f t="shared" si="2"/>
        <v>1475632.61</v>
      </c>
      <c r="S13" s="22">
        <f t="shared" si="3"/>
        <v>47090</v>
      </c>
      <c r="T13" s="22">
        <f t="shared" si="4"/>
        <v>31.336432575918455</v>
      </c>
      <c r="U13" s="22">
        <f t="shared" si="5"/>
        <v>280256.86200000002</v>
      </c>
      <c r="V13" s="22">
        <f t="shared" si="6"/>
        <v>4478</v>
      </c>
      <c r="W13" s="22">
        <f t="shared" si="7"/>
        <v>62.585275122822694</v>
      </c>
      <c r="X13" s="22">
        <f t="shared" si="8"/>
        <v>115.37611779448621</v>
      </c>
    </row>
    <row r="14" spans="1:24" x14ac:dyDescent="0.2">
      <c r="A14" s="53"/>
      <c r="B14" s="52" t="s">
        <v>16</v>
      </c>
      <c r="D14" s="22">
        <v>3.9710000000000001</v>
      </c>
    </row>
    <row r="15" spans="1:24" x14ac:dyDescent="0.2">
      <c r="A15" s="53">
        <v>17</v>
      </c>
      <c r="B15" s="52">
        <v>1</v>
      </c>
      <c r="C15" s="22">
        <v>60747</v>
      </c>
      <c r="D15" s="22">
        <v>31.085000000000001</v>
      </c>
      <c r="E15" s="22">
        <v>1888312</v>
      </c>
      <c r="F15" s="22">
        <f t="shared" si="11"/>
        <v>1585670.446</v>
      </c>
      <c r="H15" s="22">
        <v>9169</v>
      </c>
      <c r="I15" s="22">
        <v>56.302999999999997</v>
      </c>
      <c r="J15" s="22">
        <v>516239</v>
      </c>
      <c r="K15" s="22">
        <f t="shared" si="9"/>
        <v>470559.04200000002</v>
      </c>
      <c r="M15" s="22">
        <v>719</v>
      </c>
      <c r="N15" s="22">
        <v>94.509</v>
      </c>
      <c r="O15" s="22">
        <v>67952</v>
      </c>
      <c r="P15" s="22">
        <f t="shared" si="10"/>
        <v>64369.942000000003</v>
      </c>
      <c r="R15" s="22">
        <f t="shared" si="2"/>
        <v>1115111.4040000001</v>
      </c>
      <c r="S15" s="22">
        <f t="shared" si="3"/>
        <v>51578</v>
      </c>
      <c r="T15" s="22">
        <f t="shared" si="4"/>
        <v>21.619903912520844</v>
      </c>
      <c r="U15" s="22">
        <f t="shared" si="5"/>
        <v>406189.10000000003</v>
      </c>
      <c r="V15" s="22">
        <f t="shared" si="6"/>
        <v>8450</v>
      </c>
      <c r="W15" s="22">
        <f t="shared" si="7"/>
        <v>48.069715976331366</v>
      </c>
      <c r="X15" s="22">
        <f t="shared" si="8"/>
        <v>89.527040333796947</v>
      </c>
    </row>
    <row r="16" spans="1:24" x14ac:dyDescent="0.2">
      <c r="A16" s="53"/>
      <c r="B16" s="52" t="s">
        <v>16</v>
      </c>
      <c r="D16" s="22">
        <v>4.9820000000000002</v>
      </c>
    </row>
    <row r="17" spans="1:24" x14ac:dyDescent="0.2">
      <c r="A17" s="53">
        <v>19</v>
      </c>
      <c r="B17" s="52">
        <v>1</v>
      </c>
      <c r="C17" s="22">
        <v>48683</v>
      </c>
      <c r="D17" s="22">
        <v>27.532</v>
      </c>
      <c r="E17" s="22">
        <v>1340331</v>
      </c>
      <c r="F17" s="22">
        <f t="shared" si="11"/>
        <v>1286584.9679999999</v>
      </c>
      <c r="H17" s="22">
        <v>6605</v>
      </c>
      <c r="I17" s="22">
        <v>61.393000000000001</v>
      </c>
      <c r="J17" s="22">
        <v>405498</v>
      </c>
      <c r="K17" s="22">
        <f t="shared" si="9"/>
        <v>398206.08</v>
      </c>
      <c r="M17" s="22">
        <v>760</v>
      </c>
      <c r="N17" s="22">
        <v>85.367999999999995</v>
      </c>
      <c r="O17" s="22">
        <v>64880</v>
      </c>
      <c r="P17" s="22">
        <f t="shared" si="10"/>
        <v>64040.959999999999</v>
      </c>
      <c r="R17" s="22">
        <f t="shared" si="2"/>
        <v>888378.8879999998</v>
      </c>
      <c r="S17" s="22">
        <f t="shared" si="3"/>
        <v>42078</v>
      </c>
      <c r="T17" s="22">
        <f t="shared" si="4"/>
        <v>21.112669043205472</v>
      </c>
      <c r="U17" s="22">
        <f t="shared" si="5"/>
        <v>334165.12</v>
      </c>
      <c r="V17" s="22">
        <f t="shared" si="6"/>
        <v>5845</v>
      </c>
      <c r="W17" s="22">
        <f t="shared" si="7"/>
        <v>57.171106928999144</v>
      </c>
      <c r="X17" s="22">
        <f t="shared" si="8"/>
        <v>84.264421052631576</v>
      </c>
    </row>
    <row r="18" spans="1:24" x14ac:dyDescent="0.2">
      <c r="A18" s="53"/>
      <c r="B18" s="52" t="s">
        <v>16</v>
      </c>
      <c r="D18" s="22">
        <v>1.1040000000000001</v>
      </c>
    </row>
    <row r="19" spans="1:24" x14ac:dyDescent="0.2">
      <c r="A19" s="53">
        <v>21</v>
      </c>
      <c r="B19" s="52">
        <v>1</v>
      </c>
      <c r="C19" s="22">
        <v>63083</v>
      </c>
      <c r="D19" s="22">
        <v>25.475000000000001</v>
      </c>
      <c r="E19" s="22">
        <v>1607024</v>
      </c>
      <c r="F19" s="22">
        <f t="shared" si="11"/>
        <v>1440800.2949999999</v>
      </c>
      <c r="H19" s="22">
        <v>6670</v>
      </c>
      <c r="I19" s="22">
        <v>62.332000000000001</v>
      </c>
      <c r="J19" s="22">
        <v>415752</v>
      </c>
      <c r="K19" s="22">
        <f t="shared" si="9"/>
        <v>398176.55</v>
      </c>
      <c r="M19" s="22">
        <v>788</v>
      </c>
      <c r="N19" s="22">
        <v>103.69499999999999</v>
      </c>
      <c r="O19" s="22">
        <v>81712</v>
      </c>
      <c r="P19" s="22">
        <f t="shared" si="10"/>
        <v>79635.62</v>
      </c>
      <c r="R19" s="22">
        <f t="shared" si="2"/>
        <v>1042623.7449999999</v>
      </c>
      <c r="S19" s="22">
        <f t="shared" si="3"/>
        <v>56413</v>
      </c>
      <c r="T19" s="22">
        <f t="shared" si="4"/>
        <v>18.481976583411623</v>
      </c>
      <c r="U19" s="22">
        <f t="shared" si="5"/>
        <v>318540.93</v>
      </c>
      <c r="V19" s="22">
        <f t="shared" si="6"/>
        <v>5882</v>
      </c>
      <c r="W19" s="22">
        <f t="shared" si="7"/>
        <v>54.155207412444746</v>
      </c>
      <c r="X19" s="22">
        <f t="shared" si="8"/>
        <v>101.06043147208121</v>
      </c>
    </row>
    <row r="20" spans="1:24" x14ac:dyDescent="0.2">
      <c r="A20" s="53"/>
      <c r="B20" s="52" t="s">
        <v>16</v>
      </c>
      <c r="D20" s="22">
        <v>2.6349999999999998</v>
      </c>
    </row>
    <row r="21" spans="1:24" x14ac:dyDescent="0.2">
      <c r="A21" s="54" t="s">
        <v>72</v>
      </c>
      <c r="B21" s="52">
        <v>1</v>
      </c>
      <c r="C21" s="22">
        <v>42916</v>
      </c>
      <c r="D21" s="22">
        <v>23.931999999999999</v>
      </c>
      <c r="E21" s="22">
        <v>1027083</v>
      </c>
      <c r="F21" s="22">
        <f t="shared" si="11"/>
        <v>930436.16800000006</v>
      </c>
      <c r="H21" s="22">
        <v>7404</v>
      </c>
      <c r="I21" s="22">
        <v>50.984000000000002</v>
      </c>
      <c r="J21" s="22">
        <v>377482</v>
      </c>
      <c r="K21" s="22">
        <f t="shared" si="9"/>
        <v>360808.19199999998</v>
      </c>
      <c r="M21" s="22">
        <v>817</v>
      </c>
      <c r="N21" s="22">
        <v>85.867000000000004</v>
      </c>
      <c r="O21" s="22">
        <v>70153</v>
      </c>
      <c r="P21" s="22">
        <f t="shared" si="10"/>
        <v>68313.115999999995</v>
      </c>
      <c r="R21" s="22">
        <f t="shared" si="2"/>
        <v>569627.97600000002</v>
      </c>
      <c r="S21" s="22">
        <f t="shared" si="3"/>
        <v>35512</v>
      </c>
      <c r="T21" s="22">
        <f t="shared" si="4"/>
        <v>16.040436359540436</v>
      </c>
      <c r="U21" s="22">
        <f t="shared" si="5"/>
        <v>292495.076</v>
      </c>
      <c r="V21" s="22">
        <f t="shared" si="6"/>
        <v>6587</v>
      </c>
      <c r="W21" s="22">
        <f t="shared" si="7"/>
        <v>44.404899954455743</v>
      </c>
      <c r="X21" s="22">
        <f t="shared" si="8"/>
        <v>83.614585067319453</v>
      </c>
    </row>
    <row r="22" spans="1:24" x14ac:dyDescent="0.2">
      <c r="A22" s="53"/>
      <c r="B22" s="52" t="s">
        <v>16</v>
      </c>
      <c r="D22" s="22">
        <v>2.2519999999999998</v>
      </c>
    </row>
    <row r="23" spans="1:24" x14ac:dyDescent="0.2">
      <c r="A23" s="53">
        <v>26</v>
      </c>
      <c r="B23" s="52">
        <v>1</v>
      </c>
      <c r="C23" s="22">
        <v>71828</v>
      </c>
      <c r="D23" s="22">
        <v>38.006999999999998</v>
      </c>
      <c r="E23" s="22">
        <v>2729944</v>
      </c>
      <c r="F23" s="22">
        <f t="shared" si="11"/>
        <v>2631036.844</v>
      </c>
      <c r="H23" s="22">
        <v>8297</v>
      </c>
      <c r="I23" s="22">
        <v>65.100999999999999</v>
      </c>
      <c r="J23" s="22">
        <v>540146</v>
      </c>
      <c r="K23" s="22">
        <f t="shared" si="9"/>
        <v>528721.03099999996</v>
      </c>
      <c r="M23" s="22">
        <v>875</v>
      </c>
      <c r="N23" s="22">
        <v>98.816000000000003</v>
      </c>
      <c r="O23" s="22">
        <v>86464</v>
      </c>
      <c r="P23" s="22">
        <f t="shared" si="10"/>
        <v>85259.125</v>
      </c>
      <c r="R23" s="22">
        <f t="shared" si="2"/>
        <v>2102315.8130000001</v>
      </c>
      <c r="S23" s="22">
        <f t="shared" si="3"/>
        <v>63531</v>
      </c>
      <c r="T23" s="22">
        <f t="shared" si="4"/>
        <v>33.09118088807039</v>
      </c>
      <c r="U23" s="22">
        <f t="shared" si="5"/>
        <v>443461.90599999996</v>
      </c>
      <c r="V23" s="22">
        <f t="shared" si="6"/>
        <v>7422</v>
      </c>
      <c r="W23" s="22">
        <f t="shared" si="7"/>
        <v>59.749650498517916</v>
      </c>
      <c r="X23" s="22">
        <f t="shared" si="8"/>
        <v>97.438999999999993</v>
      </c>
    </row>
    <row r="24" spans="1:24" x14ac:dyDescent="0.2">
      <c r="A24" s="53"/>
      <c r="B24" s="52" t="s">
        <v>16</v>
      </c>
      <c r="D24" s="22">
        <v>1.377</v>
      </c>
    </row>
    <row r="25" spans="1:24" x14ac:dyDescent="0.2">
      <c r="A25" s="53">
        <v>28</v>
      </c>
      <c r="B25" s="52">
        <v>1</v>
      </c>
      <c r="C25" s="22">
        <v>53120</v>
      </c>
      <c r="D25" s="22">
        <v>42.451999999999998</v>
      </c>
      <c r="E25" s="22">
        <v>2255069</v>
      </c>
      <c r="F25" s="22">
        <f t="shared" si="11"/>
        <v>2009495.24</v>
      </c>
      <c r="H25" s="22">
        <v>7229</v>
      </c>
      <c r="I25" s="22">
        <v>76.287999999999997</v>
      </c>
      <c r="J25" s="22">
        <v>551486</v>
      </c>
      <c r="K25" s="22">
        <f t="shared" si="9"/>
        <v>518066.33299999998</v>
      </c>
      <c r="M25" s="22">
        <v>985</v>
      </c>
      <c r="N25" s="22">
        <v>134.16800000000001</v>
      </c>
      <c r="O25" s="22">
        <v>132155</v>
      </c>
      <c r="P25" s="22">
        <f t="shared" si="10"/>
        <v>127601.345</v>
      </c>
      <c r="R25" s="22">
        <f t="shared" si="2"/>
        <v>1491428.9070000001</v>
      </c>
      <c r="S25" s="22">
        <f t="shared" si="3"/>
        <v>45891</v>
      </c>
      <c r="T25" s="22">
        <f t="shared" si="4"/>
        <v>32.499376936654251</v>
      </c>
      <c r="U25" s="22">
        <f t="shared" si="5"/>
        <v>390464.98800000001</v>
      </c>
      <c r="V25" s="22">
        <f t="shared" si="6"/>
        <v>6244</v>
      </c>
      <c r="W25" s="22">
        <f t="shared" si="7"/>
        <v>62.534431133888532</v>
      </c>
      <c r="X25" s="22">
        <f t="shared" si="8"/>
        <v>129.54451269035533</v>
      </c>
    </row>
    <row r="26" spans="1:24" x14ac:dyDescent="0.2">
      <c r="A26" s="53"/>
      <c r="B26" s="52" t="s">
        <v>16</v>
      </c>
      <c r="D26" s="22">
        <v>4.6230000000000002</v>
      </c>
    </row>
    <row r="27" spans="1:24" x14ac:dyDescent="0.2">
      <c r="A27" s="54" t="s">
        <v>64</v>
      </c>
      <c r="B27" s="52">
        <v>1</v>
      </c>
      <c r="C27" s="22">
        <v>34103</v>
      </c>
      <c r="D27" s="22">
        <v>57.436</v>
      </c>
      <c r="E27" s="22">
        <v>1958750</v>
      </c>
      <c r="F27" s="22">
        <f t="shared" si="11"/>
        <v>1771524.53</v>
      </c>
      <c r="H27" s="22">
        <v>7503</v>
      </c>
      <c r="I27" s="22">
        <v>91.34</v>
      </c>
      <c r="J27" s="22">
        <v>685323</v>
      </c>
      <c r="K27" s="22">
        <f t="shared" si="9"/>
        <v>644131.53</v>
      </c>
      <c r="M27" s="22">
        <v>960</v>
      </c>
      <c r="N27" s="22">
        <v>129.714</v>
      </c>
      <c r="O27" s="22">
        <v>124525</v>
      </c>
      <c r="P27" s="22">
        <f t="shared" si="10"/>
        <v>119254.6</v>
      </c>
      <c r="R27" s="22">
        <f t="shared" si="2"/>
        <v>1127393</v>
      </c>
      <c r="S27" s="22">
        <f t="shared" si="3"/>
        <v>26600</v>
      </c>
      <c r="T27" s="22">
        <f t="shared" si="4"/>
        <v>42.383195488721803</v>
      </c>
      <c r="U27" s="22">
        <f t="shared" si="5"/>
        <v>524876.93000000005</v>
      </c>
      <c r="V27" s="22">
        <f t="shared" si="6"/>
        <v>6543</v>
      </c>
      <c r="W27" s="22">
        <f t="shared" si="7"/>
        <v>80.219613327219932</v>
      </c>
      <c r="X27" s="22">
        <f t="shared" si="8"/>
        <v>124.22354166666668</v>
      </c>
    </row>
    <row r="28" spans="1:24" x14ac:dyDescent="0.2">
      <c r="A28" s="53"/>
      <c r="B28" s="52" t="s">
        <v>16</v>
      </c>
      <c r="D28" s="22">
        <v>5.49</v>
      </c>
    </row>
    <row r="29" spans="1:24" x14ac:dyDescent="0.2">
      <c r="A29" s="54" t="s">
        <v>49</v>
      </c>
      <c r="B29" s="52">
        <v>1</v>
      </c>
      <c r="C29" s="22">
        <v>36158</v>
      </c>
      <c r="D29" s="22">
        <v>51.295999999999999</v>
      </c>
      <c r="E29" s="22">
        <v>1854749</v>
      </c>
      <c r="F29" s="22">
        <f t="shared" si="11"/>
        <v>1791255.5519999999</v>
      </c>
      <c r="H29" s="22">
        <v>7811</v>
      </c>
      <c r="I29" s="22">
        <v>66.655000000000001</v>
      </c>
      <c r="J29" s="22">
        <v>520645</v>
      </c>
      <c r="K29" s="22">
        <f t="shared" si="9"/>
        <v>506928.88400000002</v>
      </c>
      <c r="M29" s="22">
        <v>957</v>
      </c>
      <c r="N29" s="22">
        <v>87.86</v>
      </c>
      <c r="O29" s="22">
        <v>84082</v>
      </c>
      <c r="P29" s="22">
        <f t="shared" si="10"/>
        <v>82401.508000000002</v>
      </c>
      <c r="R29" s="22">
        <f t="shared" si="2"/>
        <v>1284326.6679999998</v>
      </c>
      <c r="S29" s="22">
        <f t="shared" si="3"/>
        <v>28347</v>
      </c>
      <c r="T29" s="22">
        <f t="shared" si="4"/>
        <v>45.307322397431818</v>
      </c>
      <c r="U29" s="22">
        <f t="shared" si="5"/>
        <v>424527.37600000005</v>
      </c>
      <c r="V29" s="22">
        <f t="shared" si="6"/>
        <v>6854</v>
      </c>
      <c r="W29" s="22">
        <f t="shared" si="7"/>
        <v>61.93863087248323</v>
      </c>
      <c r="X29" s="22">
        <f t="shared" si="8"/>
        <v>86.103979101358419</v>
      </c>
    </row>
    <row r="30" spans="1:24" x14ac:dyDescent="0.2">
      <c r="A30" s="53"/>
      <c r="B30" s="52" t="s">
        <v>16</v>
      </c>
      <c r="D30" s="22">
        <v>1.756</v>
      </c>
    </row>
    <row r="31" spans="1:24" x14ac:dyDescent="0.2">
      <c r="A31" s="53">
        <v>37</v>
      </c>
      <c r="B31" s="52">
        <v>1</v>
      </c>
      <c r="C31" s="22">
        <v>65234</v>
      </c>
      <c r="D31" s="22">
        <v>29.402999999999999</v>
      </c>
      <c r="E31" s="22">
        <v>1918071</v>
      </c>
      <c r="F31" s="22">
        <f t="shared" si="11"/>
        <v>1777035.0919999999</v>
      </c>
      <c r="H31" s="22">
        <v>7646</v>
      </c>
      <c r="I31" s="22">
        <v>63.69</v>
      </c>
      <c r="J31" s="22">
        <v>486974</v>
      </c>
      <c r="K31" s="22">
        <f t="shared" si="9"/>
        <v>470443.348</v>
      </c>
      <c r="M31" s="22">
        <v>710</v>
      </c>
      <c r="N31" s="22">
        <v>120.39700000000001</v>
      </c>
      <c r="O31" s="22">
        <v>85482</v>
      </c>
      <c r="P31" s="22">
        <f t="shared" si="10"/>
        <v>83946.98</v>
      </c>
      <c r="R31" s="22">
        <f t="shared" si="2"/>
        <v>1306591.7439999999</v>
      </c>
      <c r="S31" s="22">
        <f t="shared" si="3"/>
        <v>57588</v>
      </c>
      <c r="T31" s="22">
        <f t="shared" si="4"/>
        <v>22.688611238452456</v>
      </c>
      <c r="U31" s="22">
        <f t="shared" si="5"/>
        <v>386496.36800000002</v>
      </c>
      <c r="V31" s="22">
        <f t="shared" si="6"/>
        <v>6936</v>
      </c>
      <c r="W31" s="22">
        <f t="shared" si="7"/>
        <v>55.723236447520186</v>
      </c>
      <c r="X31" s="22">
        <f t="shared" si="8"/>
        <v>118.23518309859155</v>
      </c>
    </row>
    <row r="32" spans="1:24" x14ac:dyDescent="0.2">
      <c r="A32" s="53"/>
      <c r="B32" s="52" t="s">
        <v>16</v>
      </c>
      <c r="D32" s="22">
        <v>2.1619999999999999</v>
      </c>
    </row>
    <row r="33" spans="1:24" x14ac:dyDescent="0.2">
      <c r="A33" s="53">
        <v>39</v>
      </c>
      <c r="B33" s="52">
        <v>1</v>
      </c>
      <c r="C33" s="22">
        <v>58439</v>
      </c>
      <c r="D33" s="22">
        <v>38.770000000000003</v>
      </c>
      <c r="E33" s="22">
        <v>2265703</v>
      </c>
      <c r="F33" s="22">
        <f t="shared" si="11"/>
        <v>2186225.96</v>
      </c>
      <c r="H33" s="22">
        <v>9789</v>
      </c>
      <c r="I33" s="22">
        <v>63.277000000000001</v>
      </c>
      <c r="J33" s="22">
        <v>619419</v>
      </c>
      <c r="K33" s="22">
        <f t="shared" si="9"/>
        <v>606105.96</v>
      </c>
      <c r="M33" s="22">
        <v>985</v>
      </c>
      <c r="N33" s="22">
        <v>85.391999999999996</v>
      </c>
      <c r="O33" s="22">
        <v>84111</v>
      </c>
      <c r="P33" s="22">
        <f t="shared" si="10"/>
        <v>82771.399999999994</v>
      </c>
      <c r="R33" s="22">
        <f t="shared" si="2"/>
        <v>1580120</v>
      </c>
      <c r="S33" s="22">
        <f t="shared" si="3"/>
        <v>48650</v>
      </c>
      <c r="T33" s="22">
        <f t="shared" si="4"/>
        <v>32.479342240493317</v>
      </c>
      <c r="U33" s="22">
        <f t="shared" si="5"/>
        <v>523334.55999999994</v>
      </c>
      <c r="V33" s="22">
        <f t="shared" si="6"/>
        <v>8804</v>
      </c>
      <c r="W33" s="22">
        <f t="shared" si="7"/>
        <v>59.442816901408442</v>
      </c>
      <c r="X33" s="22">
        <f t="shared" si="8"/>
        <v>84.031878172588833</v>
      </c>
    </row>
    <row r="34" spans="1:24" x14ac:dyDescent="0.2">
      <c r="B34" s="52" t="s">
        <v>16</v>
      </c>
      <c r="D34" s="22">
        <v>1.36</v>
      </c>
    </row>
    <row r="36" spans="1:24" x14ac:dyDescent="0.2">
      <c r="A36" s="22" t="s">
        <v>23</v>
      </c>
      <c r="C36" s="22">
        <f>AVERAGE(C3:C33)</f>
        <v>52940.75</v>
      </c>
      <c r="F36" s="22">
        <f t="shared" ref="F36:X36" si="12">AVERAGE(F3:F33)</f>
        <v>1790099.6611875002</v>
      </c>
      <c r="H36" s="22">
        <f>AVERAGE(H3:H33)</f>
        <v>7782.75</v>
      </c>
      <c r="K36" s="22">
        <f t="shared" si="12"/>
        <v>522587.08424999996</v>
      </c>
      <c r="M36" s="22">
        <f t="shared" si="12"/>
        <v>824.375</v>
      </c>
      <c r="P36" s="22">
        <f t="shared" si="12"/>
        <v>92496.415937500002</v>
      </c>
      <c r="R36" s="22">
        <f t="shared" si="12"/>
        <v>1267512.5769374999</v>
      </c>
      <c r="S36" s="22">
        <f t="shared" si="12"/>
        <v>45158</v>
      </c>
      <c r="T36" s="22">
        <f t="shared" si="12"/>
        <v>29.183823076116635</v>
      </c>
      <c r="U36" s="22">
        <f t="shared" si="12"/>
        <v>430090.6683125</v>
      </c>
      <c r="V36" s="22">
        <f t="shared" si="12"/>
        <v>6958.375</v>
      </c>
      <c r="W36" s="22">
        <f t="shared" si="12"/>
        <v>61.886376702376083</v>
      </c>
      <c r="X36" s="22">
        <f t="shared" si="12"/>
        <v>111.273006065777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A8C8D-C200-43A2-BECE-57586C96E00D}">
  <dimension ref="A1:Y35"/>
  <sheetViews>
    <sheetView zoomScaleNormal="100" workbookViewId="0">
      <pane ySplit="2" topLeftCell="A3" activePane="bottomLeft" state="frozen"/>
      <selection pane="bottomLeft" activeCell="C2" sqref="C2"/>
    </sheetView>
  </sheetViews>
  <sheetFormatPr baseColWidth="10" defaultColWidth="8.83203125" defaultRowHeight="15" x14ac:dyDescent="0.2"/>
  <cols>
    <col min="1" max="1" width="17.1640625" style="57" customWidth="1"/>
    <col min="2" max="2" width="11.6640625" customWidth="1"/>
    <col min="3" max="3" width="10.1640625" bestFit="1" customWidth="1"/>
    <col min="4" max="4" width="9.83203125" customWidth="1"/>
    <col min="5" max="6" width="13" bestFit="1" customWidth="1"/>
    <col min="8" max="8" width="10.1640625" bestFit="1" customWidth="1"/>
    <col min="10" max="11" width="11.33203125" bestFit="1" customWidth="1"/>
    <col min="13" max="13" width="10.5" customWidth="1"/>
    <col min="15" max="16" width="11.33203125" bestFit="1" customWidth="1"/>
    <col min="18" max="18" width="13" bestFit="1" customWidth="1"/>
    <col min="19" max="20" width="13" customWidth="1"/>
    <col min="21" max="21" width="11.33203125" bestFit="1" customWidth="1"/>
  </cols>
  <sheetData>
    <row r="1" spans="1:25" x14ac:dyDescent="0.2">
      <c r="A1" s="57" t="s">
        <v>87</v>
      </c>
    </row>
    <row r="2" spans="1:25" ht="51" x14ac:dyDescent="0.2">
      <c r="A2" s="5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17</v>
      </c>
      <c r="G2" s="2"/>
      <c r="H2" s="2" t="s">
        <v>6</v>
      </c>
      <c r="I2" s="2" t="s">
        <v>7</v>
      </c>
      <c r="J2" s="2" t="s">
        <v>8</v>
      </c>
      <c r="K2" s="2" t="s">
        <v>18</v>
      </c>
      <c r="L2" s="2"/>
      <c r="M2" s="2" t="s">
        <v>10</v>
      </c>
      <c r="N2" s="2" t="s">
        <v>11</v>
      </c>
      <c r="O2" s="2" t="s">
        <v>12</v>
      </c>
      <c r="P2" s="2" t="s">
        <v>19</v>
      </c>
      <c r="Q2" s="2"/>
      <c r="R2" s="2" t="s">
        <v>14</v>
      </c>
      <c r="S2" s="2" t="s">
        <v>33</v>
      </c>
      <c r="T2" s="2" t="s">
        <v>30</v>
      </c>
      <c r="U2" s="2" t="s">
        <v>15</v>
      </c>
      <c r="V2" s="2" t="s">
        <v>34</v>
      </c>
      <c r="W2" s="2" t="s">
        <v>32</v>
      </c>
      <c r="X2" s="2" t="s">
        <v>29</v>
      </c>
    </row>
    <row r="3" spans="1:25" ht="16" x14ac:dyDescent="0.2">
      <c r="A3" s="58">
        <v>1</v>
      </c>
      <c r="B3" s="2">
        <v>1</v>
      </c>
      <c r="C3" s="1">
        <v>27642</v>
      </c>
      <c r="D3" s="1">
        <v>42.05</v>
      </c>
      <c r="E3" s="1">
        <v>1162442</v>
      </c>
      <c r="F3" s="1">
        <v>1093337</v>
      </c>
      <c r="G3" s="1"/>
      <c r="H3" s="1">
        <v>4817</v>
      </c>
      <c r="I3" s="1">
        <v>75.88</v>
      </c>
      <c r="J3" s="1">
        <v>365497</v>
      </c>
      <c r="K3" s="1">
        <v>353454.5</v>
      </c>
      <c r="L3" s="1"/>
      <c r="M3" s="1">
        <v>602</v>
      </c>
      <c r="N3" s="1">
        <v>110.79</v>
      </c>
      <c r="O3" s="1">
        <v>66695</v>
      </c>
      <c r="P3" s="1">
        <v>65190</v>
      </c>
      <c r="Q3" s="1"/>
      <c r="R3" s="1">
        <v>739882.5</v>
      </c>
      <c r="S3" s="1">
        <f>C3-H3</f>
        <v>22825</v>
      </c>
      <c r="T3" s="1">
        <f>R3/S3</f>
        <v>32.415443592552023</v>
      </c>
      <c r="U3" s="1">
        <v>288264.5</v>
      </c>
      <c r="V3" s="3">
        <f>H3-M3</f>
        <v>4215</v>
      </c>
      <c r="W3">
        <f>U3/V3</f>
        <v>68.390154211150659</v>
      </c>
      <c r="X3">
        <f>P3/M3</f>
        <v>108.2890365448505</v>
      </c>
    </row>
    <row r="4" spans="1:25" ht="17" x14ac:dyDescent="0.2">
      <c r="A4" s="58"/>
      <c r="B4" s="2" t="s">
        <v>16</v>
      </c>
      <c r="C4" s="1"/>
      <c r="D4" s="1">
        <v>2.5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3"/>
    </row>
    <row r="5" spans="1:25" ht="16" x14ac:dyDescent="0.2">
      <c r="A5" s="58">
        <v>3</v>
      </c>
      <c r="B5" s="2">
        <v>1</v>
      </c>
      <c r="C5" s="1">
        <v>24550</v>
      </c>
      <c r="D5" s="1">
        <v>40.5</v>
      </c>
      <c r="E5" s="1">
        <v>994244</v>
      </c>
      <c r="F5" s="1">
        <v>898499</v>
      </c>
      <c r="G5" s="1"/>
      <c r="H5" s="1">
        <v>5710</v>
      </c>
      <c r="I5" s="1">
        <v>63.22</v>
      </c>
      <c r="J5" s="1">
        <v>360979</v>
      </c>
      <c r="K5" s="1">
        <v>338710</v>
      </c>
      <c r="L5" s="1"/>
      <c r="M5" s="1">
        <v>306</v>
      </c>
      <c r="N5" s="1">
        <v>92.63</v>
      </c>
      <c r="O5" s="1">
        <v>28344</v>
      </c>
      <c r="P5" s="1">
        <v>27150.6</v>
      </c>
      <c r="Q5" s="1"/>
      <c r="R5" s="1">
        <v>559789</v>
      </c>
      <c r="S5" s="1">
        <f t="shared" ref="S5:S27" si="0">C5-H5</f>
        <v>18840</v>
      </c>
      <c r="T5" s="1">
        <f t="shared" ref="T5:T27" si="1">R5/S5</f>
        <v>29.712791932059449</v>
      </c>
      <c r="U5" s="1">
        <v>311559.40000000002</v>
      </c>
      <c r="V5" s="3">
        <f>H5-M5</f>
        <v>5404</v>
      </c>
      <c r="W5">
        <f t="shared" ref="W5:W27" si="2">U5/V5</f>
        <v>57.653478904515175</v>
      </c>
      <c r="X5">
        <f t="shared" ref="X5:X27" si="3">P5/M5</f>
        <v>88.727450980392149</v>
      </c>
    </row>
    <row r="6" spans="1:25" ht="17" x14ac:dyDescent="0.2">
      <c r="A6" s="58"/>
      <c r="B6" s="2" t="s">
        <v>16</v>
      </c>
      <c r="C6" s="1"/>
      <c r="D6" s="1">
        <v>3.9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3"/>
    </row>
    <row r="7" spans="1:25" ht="16" x14ac:dyDescent="0.2">
      <c r="A7" s="58">
        <v>5</v>
      </c>
      <c r="B7" s="2">
        <v>1</v>
      </c>
      <c r="C7" s="1">
        <v>32023</v>
      </c>
      <c r="D7" s="1">
        <v>25.178999999999998</v>
      </c>
      <c r="E7" s="1">
        <v>806315</v>
      </c>
      <c r="F7" s="1">
        <f>E7-(C7*D8)</f>
        <v>699998.64</v>
      </c>
      <c r="G7" s="1"/>
      <c r="H7" s="1">
        <v>8374</v>
      </c>
      <c r="I7" s="1">
        <v>43.264000000000003</v>
      </c>
      <c r="J7" s="1">
        <v>362296</v>
      </c>
      <c r="K7" s="1">
        <f>J7-(H7*D8)</f>
        <v>334494.32</v>
      </c>
      <c r="L7" s="1"/>
      <c r="M7" s="1">
        <v>523</v>
      </c>
      <c r="N7" s="1">
        <v>55.768999999999998</v>
      </c>
      <c r="O7" s="1">
        <v>29167</v>
      </c>
      <c r="P7" s="1">
        <f>O7-(M7*D8)</f>
        <v>27430.639999999999</v>
      </c>
      <c r="Q7" s="1"/>
      <c r="R7" s="1">
        <f>F7-K7</f>
        <v>365504.32</v>
      </c>
      <c r="S7" s="1">
        <f t="shared" si="0"/>
        <v>23649</v>
      </c>
      <c r="T7" s="1">
        <f t="shared" si="1"/>
        <v>15.455381622901603</v>
      </c>
      <c r="U7" s="1">
        <f>K7-P7</f>
        <v>307063.67999999999</v>
      </c>
      <c r="V7" s="3">
        <f>H7-M7</f>
        <v>7851</v>
      </c>
      <c r="W7">
        <f t="shared" si="2"/>
        <v>39.111410011463505</v>
      </c>
      <c r="X7">
        <f t="shared" si="3"/>
        <v>52.448642447418734</v>
      </c>
      <c r="Y7" s="1"/>
    </row>
    <row r="8" spans="1:25" ht="17" x14ac:dyDescent="0.2">
      <c r="A8" s="58"/>
      <c r="B8" s="2" t="s">
        <v>16</v>
      </c>
      <c r="C8" s="1"/>
      <c r="D8" s="1">
        <v>3.32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3"/>
      <c r="Y8" s="1"/>
    </row>
    <row r="9" spans="1:25" ht="16" x14ac:dyDescent="0.2">
      <c r="A9" s="58">
        <v>7</v>
      </c>
      <c r="B9" s="2">
        <v>1</v>
      </c>
      <c r="C9" s="1">
        <v>25174</v>
      </c>
      <c r="D9" s="1">
        <v>21.811</v>
      </c>
      <c r="E9" s="1">
        <v>549065</v>
      </c>
      <c r="F9" s="1">
        <f>E9-(C9*D11)</f>
        <v>470522.12</v>
      </c>
      <c r="G9" s="1"/>
      <c r="H9" s="1">
        <v>6167</v>
      </c>
      <c r="I9" s="1">
        <v>38.988999999999997</v>
      </c>
      <c r="J9" s="1">
        <v>240445</v>
      </c>
      <c r="K9" s="1">
        <f>J9-(H9*D11)</f>
        <v>221203.96</v>
      </c>
      <c r="L9" s="1"/>
      <c r="M9" s="1">
        <v>817</v>
      </c>
      <c r="N9" s="1">
        <v>54.279000000000003</v>
      </c>
      <c r="O9" s="1">
        <v>44346</v>
      </c>
      <c r="P9" s="1">
        <f>O9-(M9*D11)</f>
        <v>41796.959999999999</v>
      </c>
      <c r="Q9" s="1"/>
      <c r="R9" s="1">
        <f>F9-K9</f>
        <v>249318.16</v>
      </c>
      <c r="S9" s="1">
        <f t="shared" si="0"/>
        <v>19007</v>
      </c>
      <c r="T9" s="1">
        <f t="shared" si="1"/>
        <v>13.117175777345189</v>
      </c>
      <c r="U9" s="1">
        <f t="shared" ref="U9:U10" si="4">K9-P9</f>
        <v>179407</v>
      </c>
      <c r="V9" s="3">
        <f>H9-M9</f>
        <v>5350</v>
      </c>
      <c r="W9">
        <f t="shared" si="2"/>
        <v>33.534018691588784</v>
      </c>
      <c r="X9">
        <f t="shared" si="3"/>
        <v>51.159069767441856</v>
      </c>
      <c r="Y9" s="1"/>
    </row>
    <row r="10" spans="1:25" ht="16" x14ac:dyDescent="0.2">
      <c r="A10" s="58"/>
      <c r="B10" s="2">
        <v>2</v>
      </c>
      <c r="C10" s="1">
        <v>35118</v>
      </c>
      <c r="D10" s="1">
        <v>13.565</v>
      </c>
      <c r="E10" s="1">
        <v>476378</v>
      </c>
      <c r="F10" s="1">
        <f>E10-(C10*D11)</f>
        <v>366809.83999999997</v>
      </c>
      <c r="G10" s="1"/>
      <c r="H10" s="1">
        <v>5275</v>
      </c>
      <c r="I10" s="1">
        <v>27.385999999999999</v>
      </c>
      <c r="J10" s="1">
        <v>144461</v>
      </c>
      <c r="K10" s="1">
        <f>J10-(H10*D11)</f>
        <v>128003</v>
      </c>
      <c r="L10" s="1"/>
      <c r="M10" s="1">
        <v>549</v>
      </c>
      <c r="N10" s="1">
        <v>39.756</v>
      </c>
      <c r="O10" s="1">
        <v>21826</v>
      </c>
      <c r="P10" s="1">
        <f>O10-(M10*D11)</f>
        <v>20113.12</v>
      </c>
      <c r="Q10" s="1"/>
      <c r="R10" s="1">
        <f>F10-K10</f>
        <v>238806.83999999997</v>
      </c>
      <c r="S10" s="1">
        <f t="shared" si="0"/>
        <v>29843</v>
      </c>
      <c r="T10" s="1">
        <f t="shared" si="1"/>
        <v>8.0021056864256259</v>
      </c>
      <c r="U10" s="1">
        <f t="shared" si="4"/>
        <v>107889.88</v>
      </c>
      <c r="V10" s="3">
        <f>H10-M10</f>
        <v>4726</v>
      </c>
      <c r="W10">
        <f t="shared" si="2"/>
        <v>22.82900550148117</v>
      </c>
      <c r="X10">
        <f t="shared" si="3"/>
        <v>36.635919854280509</v>
      </c>
      <c r="Y10" s="1"/>
    </row>
    <row r="11" spans="1:25" ht="17" x14ac:dyDescent="0.2">
      <c r="A11" s="58"/>
      <c r="B11" s="2" t="s">
        <v>16</v>
      </c>
      <c r="C11" s="1"/>
      <c r="D11" s="1">
        <v>3.12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3"/>
      <c r="Y11" s="1"/>
    </row>
    <row r="12" spans="1:25" ht="16" x14ac:dyDescent="0.2">
      <c r="A12" s="58">
        <v>9</v>
      </c>
      <c r="B12" s="2">
        <v>1</v>
      </c>
      <c r="C12" s="1">
        <v>37552</v>
      </c>
      <c r="D12" s="1">
        <v>38.6</v>
      </c>
      <c r="E12" s="1">
        <v>1449588</v>
      </c>
      <c r="F12" s="1">
        <v>1323375.73</v>
      </c>
      <c r="G12" s="1"/>
      <c r="H12" s="1">
        <v>9122</v>
      </c>
      <c r="I12" s="1">
        <v>52.79</v>
      </c>
      <c r="J12" s="1">
        <v>481580</v>
      </c>
      <c r="K12" s="1">
        <v>450920.96000000002</v>
      </c>
      <c r="L12" s="1"/>
      <c r="M12" s="1">
        <v>997</v>
      </c>
      <c r="N12" s="1">
        <v>75.450999999999993</v>
      </c>
      <c r="O12" s="1">
        <v>75225</v>
      </c>
      <c r="P12" s="1">
        <f>O12-(M12*D12)</f>
        <v>36740.799999999996</v>
      </c>
      <c r="Q12" s="1"/>
      <c r="R12" s="1">
        <v>872454.77</v>
      </c>
      <c r="S12" s="1">
        <f t="shared" si="0"/>
        <v>28430</v>
      </c>
      <c r="T12" s="1">
        <f t="shared" si="1"/>
        <v>30.687821667252901</v>
      </c>
      <c r="U12" s="1">
        <v>368017.77</v>
      </c>
      <c r="V12" s="3">
        <f>H12-M12</f>
        <v>8125</v>
      </c>
      <c r="W12">
        <f t="shared" si="2"/>
        <v>45.294494769230774</v>
      </c>
      <c r="X12">
        <f t="shared" si="3"/>
        <v>36.851354062186559</v>
      </c>
      <c r="Y12" s="1"/>
    </row>
    <row r="13" spans="1:25" ht="17" x14ac:dyDescent="0.2">
      <c r="A13" s="58"/>
      <c r="B13" s="2" t="s">
        <v>16</v>
      </c>
      <c r="C13" s="1"/>
      <c r="D13" s="1">
        <v>3.36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3"/>
      <c r="Y13" s="1"/>
    </row>
    <row r="14" spans="1:25" ht="16" x14ac:dyDescent="0.2">
      <c r="A14" s="58">
        <v>11</v>
      </c>
      <c r="B14" s="2">
        <v>1</v>
      </c>
      <c r="C14" s="1">
        <v>31458</v>
      </c>
      <c r="D14" s="1">
        <v>31.89</v>
      </c>
      <c r="E14" s="1">
        <v>1003165</v>
      </c>
      <c r="F14" s="1">
        <v>827472.07</v>
      </c>
      <c r="G14" s="1"/>
      <c r="H14" s="1">
        <v>5838</v>
      </c>
      <c r="I14" s="1">
        <v>55.63</v>
      </c>
      <c r="J14" s="1">
        <v>324754</v>
      </c>
      <c r="K14" s="1">
        <v>292148.77</v>
      </c>
      <c r="L14" s="1"/>
      <c r="M14" s="1">
        <v>723</v>
      </c>
      <c r="N14" s="1">
        <v>66.36</v>
      </c>
      <c r="O14" s="1">
        <v>47975</v>
      </c>
      <c r="P14" s="1">
        <v>43937.05</v>
      </c>
      <c r="Q14" s="1"/>
      <c r="R14" s="1">
        <v>535323.30000000005</v>
      </c>
      <c r="S14" s="1">
        <f t="shared" si="0"/>
        <v>25620</v>
      </c>
      <c r="T14" s="1">
        <f t="shared" si="1"/>
        <v>20.894742388758782</v>
      </c>
      <c r="U14" s="1">
        <v>248211.73</v>
      </c>
      <c r="V14" s="3">
        <f>H14-M14</f>
        <v>5115</v>
      </c>
      <c r="W14">
        <f t="shared" si="2"/>
        <v>48.526242424242426</v>
      </c>
      <c r="X14">
        <f t="shared" si="3"/>
        <v>60.770470262793921</v>
      </c>
      <c r="Y14" s="1"/>
    </row>
    <row r="15" spans="1:25" ht="17" x14ac:dyDescent="0.2">
      <c r="A15" s="58"/>
      <c r="B15" s="2" t="s">
        <v>16</v>
      </c>
      <c r="C15" s="1"/>
      <c r="D15" s="1">
        <v>5.59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3"/>
      <c r="Y15" s="1"/>
    </row>
    <row r="16" spans="1:25" ht="16" x14ac:dyDescent="0.2">
      <c r="A16" s="58">
        <v>13</v>
      </c>
      <c r="B16" s="2">
        <v>1</v>
      </c>
      <c r="C16" s="1">
        <v>25730</v>
      </c>
      <c r="D16" s="1">
        <v>50.22</v>
      </c>
      <c r="E16" s="1">
        <v>1292066</v>
      </c>
      <c r="F16" s="1">
        <v>1255066.26</v>
      </c>
      <c r="G16" s="1"/>
      <c r="H16" s="1">
        <v>7035</v>
      </c>
      <c r="I16" s="1">
        <v>76.790000000000006</v>
      </c>
      <c r="J16" s="1">
        <v>540207</v>
      </c>
      <c r="K16" s="1">
        <v>530090.67000000004</v>
      </c>
      <c r="L16" s="1"/>
      <c r="M16" s="1">
        <v>598</v>
      </c>
      <c r="N16" s="1">
        <v>105.39</v>
      </c>
      <c r="O16" s="1">
        <v>63021</v>
      </c>
      <c r="P16" s="1">
        <v>62161.08</v>
      </c>
      <c r="Q16" s="1"/>
      <c r="R16" s="1">
        <v>724975.59</v>
      </c>
      <c r="S16" s="1">
        <f t="shared" si="0"/>
        <v>18695</v>
      </c>
      <c r="T16" s="1">
        <f t="shared" si="1"/>
        <v>38.7791168761701</v>
      </c>
      <c r="U16" s="1">
        <v>467929.59</v>
      </c>
      <c r="V16" s="3">
        <f>H16-M16</f>
        <v>6437</v>
      </c>
      <c r="W16">
        <f t="shared" si="2"/>
        <v>72.693737766040087</v>
      </c>
      <c r="X16">
        <f t="shared" si="3"/>
        <v>103.94829431438127</v>
      </c>
    </row>
    <row r="17" spans="1:25" ht="16" x14ac:dyDescent="0.2">
      <c r="A17" s="58"/>
      <c r="B17" s="2">
        <v>2</v>
      </c>
      <c r="C17" s="1">
        <v>35672</v>
      </c>
      <c r="D17" s="1">
        <v>36.4</v>
      </c>
      <c r="E17" s="1">
        <v>1298579</v>
      </c>
      <c r="F17" s="1">
        <v>1247282.6599999999</v>
      </c>
      <c r="G17" s="1"/>
      <c r="H17" s="1">
        <v>6458</v>
      </c>
      <c r="I17" s="1">
        <v>68.41</v>
      </c>
      <c r="J17" s="1">
        <v>441816</v>
      </c>
      <c r="K17" s="1">
        <v>432529.4</v>
      </c>
      <c r="L17" s="1"/>
      <c r="M17" s="1">
        <v>600</v>
      </c>
      <c r="N17" s="1">
        <v>111.19</v>
      </c>
      <c r="O17" s="1">
        <v>66712</v>
      </c>
      <c r="P17" s="1">
        <v>65849.2</v>
      </c>
      <c r="Q17" s="1"/>
      <c r="R17" s="1">
        <v>814753.27</v>
      </c>
      <c r="S17" s="1">
        <f t="shared" si="0"/>
        <v>29214</v>
      </c>
      <c r="T17" s="1">
        <f t="shared" si="1"/>
        <v>27.889137742178409</v>
      </c>
      <c r="U17" s="1">
        <v>366680.2</v>
      </c>
      <c r="V17" s="3">
        <f>H17-M17</f>
        <v>5858</v>
      </c>
      <c r="W17">
        <f t="shared" si="2"/>
        <v>62.594776374189145</v>
      </c>
      <c r="X17">
        <f t="shared" si="3"/>
        <v>109.74866666666667</v>
      </c>
    </row>
    <row r="18" spans="1:25" ht="17" x14ac:dyDescent="0.2">
      <c r="A18" s="58"/>
      <c r="B18" s="2" t="s">
        <v>16</v>
      </c>
      <c r="C18" s="1"/>
      <c r="D18" s="1">
        <v>1.44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3"/>
    </row>
    <row r="19" spans="1:25" ht="16" x14ac:dyDescent="0.2">
      <c r="A19" s="58">
        <v>15</v>
      </c>
      <c r="B19" s="2">
        <v>1</v>
      </c>
      <c r="C19" s="1">
        <v>48629</v>
      </c>
      <c r="D19" s="1">
        <v>32.743000000000002</v>
      </c>
      <c r="E19" s="1">
        <v>1592283</v>
      </c>
      <c r="F19" s="1">
        <f>E19-(C19*D20)</f>
        <v>1354973.48</v>
      </c>
      <c r="G19" s="1"/>
      <c r="H19" s="1">
        <v>8383</v>
      </c>
      <c r="I19" s="1">
        <v>55.610999999999997</v>
      </c>
      <c r="J19" s="1">
        <v>466188</v>
      </c>
      <c r="K19" s="1">
        <f>J19-(H19*D20)</f>
        <v>425278.96</v>
      </c>
      <c r="L19" s="1"/>
      <c r="M19" s="1">
        <v>785</v>
      </c>
      <c r="N19" s="1">
        <v>68.951999999999998</v>
      </c>
      <c r="O19" s="1">
        <v>54127</v>
      </c>
      <c r="P19" s="1">
        <f>O19-(M19*D20)</f>
        <v>50296.2</v>
      </c>
      <c r="Q19" s="1"/>
      <c r="R19" s="1">
        <f>F19-K19</f>
        <v>929694.52</v>
      </c>
      <c r="S19" s="1">
        <f t="shared" si="0"/>
        <v>40246</v>
      </c>
      <c r="T19" s="1">
        <f t="shared" si="1"/>
        <v>23.100296178502212</v>
      </c>
      <c r="U19" s="1">
        <f>K19-P19</f>
        <v>374982.76</v>
      </c>
      <c r="V19" s="3">
        <f>H19-M19</f>
        <v>7598</v>
      </c>
      <c r="W19">
        <f t="shared" si="2"/>
        <v>49.352824427480918</v>
      </c>
      <c r="X19">
        <f t="shared" si="3"/>
        <v>64.071592356687901</v>
      </c>
      <c r="Y19" s="1"/>
    </row>
    <row r="20" spans="1:25" ht="16" x14ac:dyDescent="0.2">
      <c r="A20" s="58"/>
      <c r="B20" s="2"/>
      <c r="C20" s="1"/>
      <c r="D20" s="1">
        <v>4.88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3"/>
      <c r="Y20" s="1"/>
    </row>
    <row r="21" spans="1:25" ht="16" x14ac:dyDescent="0.2">
      <c r="A21" s="58">
        <v>17</v>
      </c>
      <c r="B21" s="2">
        <v>1</v>
      </c>
      <c r="C21" s="1">
        <v>41387</v>
      </c>
      <c r="D21" s="1">
        <v>36.816000000000003</v>
      </c>
      <c r="E21" s="1">
        <v>1523687</v>
      </c>
      <c r="F21" s="1">
        <f>E21-(C21*D23)</f>
        <v>1331237.45</v>
      </c>
      <c r="G21" s="1"/>
      <c r="H21" s="1">
        <v>10023</v>
      </c>
      <c r="I21" s="1">
        <v>55.206000000000003</v>
      </c>
      <c r="J21" s="1">
        <v>553330</v>
      </c>
      <c r="K21" s="1">
        <f>J21-(H21*D23)</f>
        <v>506723.05</v>
      </c>
      <c r="L21" s="1"/>
      <c r="M21" s="1">
        <v>742</v>
      </c>
      <c r="N21" s="1">
        <v>62.631999999999998</v>
      </c>
      <c r="O21" s="1">
        <v>46473</v>
      </c>
      <c r="P21" s="1">
        <f>O21-(M21*D23)</f>
        <v>43022.7</v>
      </c>
      <c r="Q21" s="1"/>
      <c r="R21" s="1">
        <f t="shared" ref="R21:R22" si="5">F21-K21</f>
        <v>824514.39999999991</v>
      </c>
      <c r="S21" s="1">
        <f t="shared" si="0"/>
        <v>31364</v>
      </c>
      <c r="T21" s="1">
        <f t="shared" si="1"/>
        <v>26.288560132636139</v>
      </c>
      <c r="U21" s="1">
        <f>K21-P21</f>
        <v>463700.35</v>
      </c>
      <c r="V21" s="3">
        <f>H21-M21</f>
        <v>9281</v>
      </c>
      <c r="W21">
        <f t="shared" si="2"/>
        <v>49.962326257946337</v>
      </c>
      <c r="X21">
        <f t="shared" si="3"/>
        <v>57.98207547169811</v>
      </c>
      <c r="Y21" s="1"/>
    </row>
    <row r="22" spans="1:25" ht="16" x14ac:dyDescent="0.2">
      <c r="A22" s="58"/>
      <c r="B22" s="2">
        <v>2</v>
      </c>
      <c r="C22" s="1">
        <v>43026</v>
      </c>
      <c r="D22" s="1">
        <v>32.209000000000003</v>
      </c>
      <c r="E22" s="1">
        <v>1385823</v>
      </c>
      <c r="F22" s="1">
        <f>E22-(C22*D23)</f>
        <v>1185752.1000000001</v>
      </c>
      <c r="G22" s="1"/>
      <c r="H22" s="1">
        <v>8308</v>
      </c>
      <c r="I22" s="1">
        <v>50.902000000000001</v>
      </c>
      <c r="J22" s="1">
        <v>422897</v>
      </c>
      <c r="K22" s="1">
        <f>J22-(H22*D23)</f>
        <v>384264.8</v>
      </c>
      <c r="L22" s="1"/>
      <c r="M22" s="1">
        <v>892</v>
      </c>
      <c r="N22" s="1">
        <v>57.704000000000001</v>
      </c>
      <c r="O22" s="1">
        <v>51472</v>
      </c>
      <c r="P22" s="1">
        <f>O22-(M22*D23)</f>
        <v>47324.2</v>
      </c>
      <c r="Q22" s="1"/>
      <c r="R22" s="1">
        <f t="shared" si="5"/>
        <v>801487.3</v>
      </c>
      <c r="S22" s="1">
        <f t="shared" si="0"/>
        <v>34718</v>
      </c>
      <c r="T22" s="1">
        <f t="shared" si="1"/>
        <v>23.085641454000807</v>
      </c>
      <c r="U22" s="1">
        <f>K22-P22</f>
        <v>336940.6</v>
      </c>
      <c r="V22" s="3">
        <f>H22-M22</f>
        <v>7416</v>
      </c>
      <c r="W22">
        <f t="shared" si="2"/>
        <v>45.434277238403446</v>
      </c>
      <c r="X22">
        <f t="shared" si="3"/>
        <v>53.054035874439457</v>
      </c>
      <c r="Y22" s="1"/>
    </row>
    <row r="23" spans="1:25" ht="17" x14ac:dyDescent="0.2">
      <c r="A23" s="58"/>
      <c r="B23" s="2" t="s">
        <v>16</v>
      </c>
      <c r="C23" s="1"/>
      <c r="D23" s="1">
        <v>4.6500000000000004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3"/>
      <c r="Y23" s="1"/>
    </row>
    <row r="24" spans="1:25" ht="16" x14ac:dyDescent="0.2">
      <c r="A24" s="58">
        <v>19</v>
      </c>
      <c r="B24" s="2">
        <v>1</v>
      </c>
      <c r="C24" s="1">
        <v>29019</v>
      </c>
      <c r="D24" s="1">
        <v>47.27</v>
      </c>
      <c r="E24" s="1">
        <v>1371775</v>
      </c>
      <c r="F24" s="1">
        <v>1314549.53</v>
      </c>
      <c r="G24" s="1"/>
      <c r="H24" s="1">
        <v>5048</v>
      </c>
      <c r="I24" s="1">
        <v>76.900000000000006</v>
      </c>
      <c r="J24" s="1">
        <v>388184</v>
      </c>
      <c r="K24" s="1">
        <v>378229.34</v>
      </c>
      <c r="L24" s="1"/>
      <c r="M24" s="1">
        <v>816</v>
      </c>
      <c r="N24" s="1">
        <v>137.51</v>
      </c>
      <c r="O24" s="1">
        <v>112210</v>
      </c>
      <c r="P24" s="1">
        <v>110600.85</v>
      </c>
      <c r="Q24" s="1"/>
      <c r="R24" s="1">
        <v>936320.19</v>
      </c>
      <c r="S24" s="1">
        <f t="shared" si="0"/>
        <v>23971</v>
      </c>
      <c r="T24" s="1">
        <f t="shared" si="1"/>
        <v>39.060539401777142</v>
      </c>
      <c r="U24" s="1">
        <v>267628.5</v>
      </c>
      <c r="V24" s="3">
        <f>H24-M24</f>
        <v>4232</v>
      </c>
      <c r="W24">
        <f t="shared" si="2"/>
        <v>63.239248582230623</v>
      </c>
      <c r="X24">
        <f t="shared" si="3"/>
        <v>135.54025735294118</v>
      </c>
      <c r="Y24" s="1"/>
    </row>
    <row r="25" spans="1:25" ht="16" x14ac:dyDescent="0.2">
      <c r="A25" s="58"/>
      <c r="B25" s="2">
        <v>2</v>
      </c>
      <c r="C25" s="1">
        <v>35634</v>
      </c>
      <c r="D25" s="1">
        <v>33.6</v>
      </c>
      <c r="E25" s="1">
        <v>1197394</v>
      </c>
      <c r="F25" s="1">
        <v>1011384.52</v>
      </c>
      <c r="G25" s="1"/>
      <c r="H25" s="1">
        <v>7338</v>
      </c>
      <c r="I25" s="1">
        <v>57.8</v>
      </c>
      <c r="J25" s="1">
        <v>424131</v>
      </c>
      <c r="K25" s="1">
        <v>385826.64</v>
      </c>
      <c r="L25" s="1"/>
      <c r="M25" s="1">
        <v>801</v>
      </c>
      <c r="N25" s="1">
        <v>85.2</v>
      </c>
      <c r="O25" s="1">
        <v>68244</v>
      </c>
      <c r="P25" s="1">
        <v>64062.78</v>
      </c>
      <c r="Q25" s="1"/>
      <c r="R25" s="1">
        <v>625557.88</v>
      </c>
      <c r="S25" s="1">
        <f>C25-H25</f>
        <v>28296</v>
      </c>
      <c r="T25" s="1">
        <f>R25/S25</f>
        <v>22.107643483177835</v>
      </c>
      <c r="U25" s="1">
        <v>321763.86</v>
      </c>
      <c r="V25" s="3">
        <f>H25-M25</f>
        <v>6537</v>
      </c>
      <c r="W25">
        <f>U25/V25</f>
        <v>49.221945846718675</v>
      </c>
      <c r="X25">
        <f>P25/M25</f>
        <v>79.97850187265918</v>
      </c>
    </row>
    <row r="26" spans="1:25" ht="17" x14ac:dyDescent="0.2">
      <c r="A26" s="58"/>
      <c r="B26" s="2" t="s">
        <v>16</v>
      </c>
      <c r="C26" s="1"/>
      <c r="D26" s="1">
        <v>5.22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3"/>
    </row>
    <row r="27" spans="1:25" ht="16" x14ac:dyDescent="0.2">
      <c r="A27" s="58">
        <v>21</v>
      </c>
      <c r="B27" s="2">
        <v>1</v>
      </c>
      <c r="C27" s="1">
        <v>52155</v>
      </c>
      <c r="D27" s="1">
        <v>23.51</v>
      </c>
      <c r="E27" s="1">
        <v>1226313</v>
      </c>
      <c r="F27" s="1">
        <v>1172071.8</v>
      </c>
      <c r="G27" s="1"/>
      <c r="H27" s="1">
        <v>5583</v>
      </c>
      <c r="I27" s="1">
        <v>59.47</v>
      </c>
      <c r="J27" s="1">
        <v>332010</v>
      </c>
      <c r="K27" s="1">
        <v>326203.68</v>
      </c>
      <c r="L27" s="1"/>
      <c r="M27" s="1">
        <v>891</v>
      </c>
      <c r="N27" s="1">
        <v>91.1</v>
      </c>
      <c r="O27" s="1">
        <v>81173</v>
      </c>
      <c r="P27" s="1">
        <v>80246.36</v>
      </c>
      <c r="Q27" s="1"/>
      <c r="R27" s="1">
        <v>845868.12</v>
      </c>
      <c r="S27" s="1">
        <f t="shared" si="0"/>
        <v>46572</v>
      </c>
      <c r="T27" s="1">
        <f t="shared" si="1"/>
        <v>18.162589538778665</v>
      </c>
      <c r="U27" s="1">
        <v>245957.32</v>
      </c>
      <c r="V27" s="3">
        <f>H27-M27</f>
        <v>4692</v>
      </c>
      <c r="W27">
        <f t="shared" si="2"/>
        <v>52.420571184995737</v>
      </c>
      <c r="X27">
        <f t="shared" si="3"/>
        <v>90.063254769921443</v>
      </c>
    </row>
    <row r="28" spans="1:25" ht="17" x14ac:dyDescent="0.2">
      <c r="A28" s="58"/>
      <c r="B28" s="2" t="s">
        <v>16</v>
      </c>
      <c r="C28" s="1"/>
      <c r="D28" s="1">
        <v>1.04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3"/>
    </row>
    <row r="29" spans="1:25" ht="16" x14ac:dyDescent="0.2">
      <c r="A29" s="58"/>
      <c r="B29" s="2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3"/>
    </row>
    <row r="30" spans="1:25" ht="16" x14ac:dyDescent="0.2">
      <c r="A30" s="57" t="s">
        <v>20</v>
      </c>
      <c r="C30" s="1">
        <f>AVERAGE(C3:C27)</f>
        <v>34984.6</v>
      </c>
      <c r="D30" s="1"/>
      <c r="E30" s="1"/>
      <c r="F30" s="1">
        <f>AVERAGE(F3:F27)</f>
        <v>1036822.1466666666</v>
      </c>
      <c r="G30" s="1"/>
      <c r="H30" s="1">
        <f>AVERAGE(H3:H27)</f>
        <v>6898.6</v>
      </c>
      <c r="I30" s="1"/>
      <c r="J30" s="1"/>
      <c r="K30" s="1">
        <f>AVERAGE(K3:K27)</f>
        <v>365872.1366666666</v>
      </c>
      <c r="L30" s="1"/>
      <c r="M30" s="1">
        <f>AVERAGE(M3:M27)</f>
        <v>709.4666666666667</v>
      </c>
      <c r="N30" s="1"/>
      <c r="O30" s="1"/>
      <c r="P30" s="1">
        <f>AVERAGE(P3:P27)</f>
        <v>52394.836000000003</v>
      </c>
      <c r="Q30" s="1"/>
      <c r="R30" s="1">
        <f>AVERAGE(R3:R27)</f>
        <v>670950.01066666667</v>
      </c>
      <c r="S30" s="1">
        <f>AVERAGE(S3:S27)</f>
        <v>28086</v>
      </c>
      <c r="T30" s="1">
        <f>AVERAGE(T3:T27)</f>
        <v>24.583932498301124</v>
      </c>
      <c r="U30" s="1">
        <f t="shared" ref="U30:V30" si="6">AVERAGE(U3:U27)</f>
        <v>310399.8093333334</v>
      </c>
      <c r="V30" s="1">
        <f t="shared" si="6"/>
        <v>6189.1333333333332</v>
      </c>
      <c r="W30" s="1">
        <f>AVERAGE(W3:W27)</f>
        <v>50.683900812778496</v>
      </c>
      <c r="X30" s="1">
        <f>AVERAGE(X3:X27)</f>
        <v>75.284574839917298</v>
      </c>
    </row>
    <row r="31" spans="1:25" ht="16" x14ac:dyDescent="0.2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5" ht="16" x14ac:dyDescent="0.2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3:21" ht="16" x14ac:dyDescent="0.2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3:21" ht="16" x14ac:dyDescent="0.2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3:21" ht="16" x14ac:dyDescent="0.2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97C3B-4DB1-48E9-ADDD-6828CA4DA624}">
  <dimension ref="A1:X39"/>
  <sheetViews>
    <sheetView workbookViewId="0">
      <pane ySplit="2" topLeftCell="A3" activePane="bottomLeft" state="frozen"/>
      <selection pane="bottomLeft" activeCell="H38" sqref="H38"/>
    </sheetView>
  </sheetViews>
  <sheetFormatPr baseColWidth="10" defaultColWidth="8.83203125" defaultRowHeight="15" x14ac:dyDescent="0.2"/>
  <cols>
    <col min="1" max="1" width="16" customWidth="1"/>
    <col min="2" max="2" width="7.33203125" customWidth="1"/>
    <col min="3" max="3" width="9.1640625" bestFit="1" customWidth="1"/>
    <col min="4" max="4" width="9.6640625" bestFit="1" customWidth="1"/>
    <col min="5" max="5" width="11.6640625" bestFit="1" customWidth="1"/>
    <col min="6" max="6" width="12.5" bestFit="1" customWidth="1"/>
    <col min="8" max="8" width="10.6640625" customWidth="1"/>
    <col min="9" max="9" width="11.1640625" customWidth="1"/>
    <col min="10" max="10" width="10" customWidth="1"/>
    <col min="11" max="11" width="11.5" customWidth="1"/>
    <col min="13" max="13" width="9.83203125" customWidth="1"/>
    <col min="14" max="14" width="12" customWidth="1"/>
    <col min="15" max="15" width="10.1640625" customWidth="1"/>
    <col min="16" max="16" width="9.6640625" customWidth="1"/>
    <col min="18" max="18" width="12.5" bestFit="1" customWidth="1"/>
    <col min="19" max="20" width="12.5" customWidth="1"/>
    <col min="21" max="21" width="11.33203125" bestFit="1" customWidth="1"/>
  </cols>
  <sheetData>
    <row r="1" spans="1:24" x14ac:dyDescent="0.2">
      <c r="A1" s="57" t="s">
        <v>87</v>
      </c>
    </row>
    <row r="2" spans="1:24" ht="61.75" customHeight="1" x14ac:dyDescent="0.2">
      <c r="A2" s="4" t="s">
        <v>0</v>
      </c>
      <c r="B2" s="5" t="s">
        <v>1</v>
      </c>
      <c r="C2" s="2" t="s">
        <v>2</v>
      </c>
      <c r="D2" s="4" t="s">
        <v>3</v>
      </c>
      <c r="E2" s="4" t="s">
        <v>4</v>
      </c>
      <c r="F2" s="4" t="s">
        <v>17</v>
      </c>
      <c r="G2" s="4"/>
      <c r="H2" s="5" t="s">
        <v>6</v>
      </c>
      <c r="I2" s="5" t="s">
        <v>7</v>
      </c>
      <c r="J2" s="5" t="s">
        <v>21</v>
      </c>
      <c r="K2" s="5" t="s">
        <v>18</v>
      </c>
      <c r="L2" s="5"/>
      <c r="M2" s="5" t="s">
        <v>10</v>
      </c>
      <c r="N2" s="5" t="s">
        <v>11</v>
      </c>
      <c r="O2" s="5" t="s">
        <v>12</v>
      </c>
      <c r="P2" s="5" t="s">
        <v>19</v>
      </c>
      <c r="Q2" s="5"/>
      <c r="R2" s="5" t="s">
        <v>14</v>
      </c>
      <c r="S2" s="11" t="s">
        <v>26</v>
      </c>
      <c r="T2" s="11" t="s">
        <v>30</v>
      </c>
      <c r="U2" s="5" t="s">
        <v>15</v>
      </c>
      <c r="V2" s="10" t="s">
        <v>31</v>
      </c>
      <c r="W2" s="11" t="s">
        <v>32</v>
      </c>
      <c r="X2" s="11" t="s">
        <v>29</v>
      </c>
    </row>
    <row r="3" spans="1:24" ht="16" x14ac:dyDescent="0.2">
      <c r="A3" s="50">
        <v>1</v>
      </c>
      <c r="B3" s="5">
        <v>1</v>
      </c>
      <c r="C3" s="6">
        <v>52993</v>
      </c>
      <c r="D3" s="6">
        <v>24.332000000000001</v>
      </c>
      <c r="E3" s="6">
        <v>1289418</v>
      </c>
      <c r="F3" s="6">
        <v>1102193.7309999999</v>
      </c>
      <c r="G3" s="6"/>
      <c r="H3" s="6">
        <v>7570</v>
      </c>
      <c r="I3" s="6">
        <v>42.896000000000001</v>
      </c>
      <c r="J3" s="6">
        <v>324722</v>
      </c>
      <c r="K3" s="6">
        <v>297977.19</v>
      </c>
      <c r="L3" s="6"/>
      <c r="M3" s="6">
        <v>842</v>
      </c>
      <c r="N3" s="6">
        <v>57.588999999999999</v>
      </c>
      <c r="O3" s="6">
        <v>48490</v>
      </c>
      <c r="P3" s="6">
        <v>45515.214</v>
      </c>
      <c r="Q3" s="6"/>
      <c r="R3" s="6">
        <v>804216.54099999997</v>
      </c>
      <c r="S3" s="6">
        <f>C3-H3</f>
        <v>45423</v>
      </c>
      <c r="T3" s="6">
        <f>R3/S3</f>
        <v>17.70505120753803</v>
      </c>
      <c r="U3" s="6">
        <v>252461.976</v>
      </c>
      <c r="V3" s="6">
        <f>H3-M3</f>
        <v>6728</v>
      </c>
      <c r="W3" s="4">
        <f>U3/V3</f>
        <v>37.524074910820453</v>
      </c>
      <c r="X3">
        <f>P3/M3</f>
        <v>54.056073634204274</v>
      </c>
    </row>
    <row r="4" spans="1:24" ht="16" x14ac:dyDescent="0.2">
      <c r="A4" s="50"/>
      <c r="B4" s="5">
        <v>2</v>
      </c>
      <c r="C4" s="6">
        <v>27444</v>
      </c>
      <c r="D4" s="6">
        <v>22.082999999999998</v>
      </c>
      <c r="E4" s="6">
        <v>606033</v>
      </c>
      <c r="F4" s="6">
        <v>509073.348</v>
      </c>
      <c r="G4" s="6"/>
      <c r="H4" s="6">
        <v>6070</v>
      </c>
      <c r="I4" s="6">
        <v>36.081000000000003</v>
      </c>
      <c r="J4" s="6">
        <v>219010</v>
      </c>
      <c r="K4" s="6">
        <v>197564.69</v>
      </c>
      <c r="L4" s="6"/>
      <c r="M4" s="6">
        <v>492</v>
      </c>
      <c r="N4" s="6">
        <v>60.78</v>
      </c>
      <c r="O4" s="6">
        <v>29904</v>
      </c>
      <c r="P4" s="6">
        <v>28165.763999999999</v>
      </c>
      <c r="Q4" s="6"/>
      <c r="R4" s="6">
        <v>311508.658</v>
      </c>
      <c r="S4" s="6">
        <f t="shared" ref="S4:S31" si="0">C4-H4</f>
        <v>21374</v>
      </c>
      <c r="T4" s="6">
        <f t="shared" ref="T4:T31" si="1">R4/S4</f>
        <v>14.574186301113501</v>
      </c>
      <c r="U4" s="6">
        <v>169398.92600000001</v>
      </c>
      <c r="V4" s="6">
        <f t="shared" ref="V4:V31" si="2">H4-M4</f>
        <v>5578</v>
      </c>
      <c r="W4" s="4">
        <f t="shared" ref="W4:W31" si="3">U4/V4</f>
        <v>30.369115453567588</v>
      </c>
      <c r="X4">
        <f t="shared" ref="X4:X31" si="4">P4/M4</f>
        <v>57.247487804878048</v>
      </c>
    </row>
    <row r="5" spans="1:24" ht="17" x14ac:dyDescent="0.2">
      <c r="A5" s="50"/>
      <c r="B5" s="5" t="s">
        <v>16</v>
      </c>
      <c r="C5" s="6"/>
      <c r="D5" s="6">
        <v>3.5329999999999999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4"/>
    </row>
    <row r="6" spans="1:24" ht="16" x14ac:dyDescent="0.2">
      <c r="A6" s="49" t="s">
        <v>62</v>
      </c>
      <c r="B6" s="5">
        <v>1</v>
      </c>
      <c r="C6" s="6">
        <v>31266</v>
      </c>
      <c r="D6" s="6">
        <v>22.402000000000001</v>
      </c>
      <c r="E6" s="6">
        <v>700416</v>
      </c>
      <c r="F6" s="6">
        <v>558968.61600000004</v>
      </c>
      <c r="G6" s="6"/>
      <c r="H6" s="6">
        <v>6272</v>
      </c>
      <c r="I6" s="6">
        <v>45.805999999999997</v>
      </c>
      <c r="J6" s="6">
        <v>287296</v>
      </c>
      <c r="K6" s="6">
        <v>258921.47200000001</v>
      </c>
      <c r="L6" s="6"/>
      <c r="M6" s="6">
        <v>503</v>
      </c>
      <c r="N6" s="6">
        <v>72.739999999999995</v>
      </c>
      <c r="O6" s="6">
        <v>36588</v>
      </c>
      <c r="P6" s="6">
        <v>34312.428</v>
      </c>
      <c r="Q6" s="6"/>
      <c r="R6" s="6">
        <v>300047.14399999997</v>
      </c>
      <c r="S6" s="6">
        <f t="shared" si="0"/>
        <v>24994</v>
      </c>
      <c r="T6" s="6">
        <f t="shared" si="1"/>
        <v>12.004766904056973</v>
      </c>
      <c r="U6" s="6">
        <v>224609.04399999999</v>
      </c>
      <c r="V6" s="6">
        <f t="shared" si="2"/>
        <v>5769</v>
      </c>
      <c r="W6" s="4">
        <f t="shared" si="3"/>
        <v>38.933791644999133</v>
      </c>
      <c r="X6">
        <f t="shared" si="4"/>
        <v>68.215562624254474</v>
      </c>
    </row>
    <row r="7" spans="1:24" ht="17" x14ac:dyDescent="0.2">
      <c r="A7" s="50"/>
      <c r="B7" s="5" t="s">
        <v>16</v>
      </c>
      <c r="C7" s="6"/>
      <c r="D7" s="6">
        <v>4.524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4"/>
    </row>
    <row r="8" spans="1:24" ht="16" x14ac:dyDescent="0.2">
      <c r="A8" s="50">
        <v>6</v>
      </c>
      <c r="B8" s="5">
        <v>1</v>
      </c>
      <c r="C8" s="6">
        <v>50956</v>
      </c>
      <c r="D8" s="6">
        <v>20.236999999999998</v>
      </c>
      <c r="E8" s="6">
        <v>1031200</v>
      </c>
      <c r="F8" s="6">
        <v>729897.17200000002</v>
      </c>
      <c r="G8" s="6"/>
      <c r="H8" s="6">
        <v>7234</v>
      </c>
      <c r="I8" s="6">
        <v>50.412999999999997</v>
      </c>
      <c r="J8" s="6">
        <v>364685</v>
      </c>
      <c r="K8" s="6">
        <v>321910.35800000001</v>
      </c>
      <c r="L8" s="6"/>
      <c r="M8" s="6">
        <v>751</v>
      </c>
      <c r="N8" s="6">
        <v>67.590999999999994</v>
      </c>
      <c r="O8" s="6">
        <v>50761</v>
      </c>
      <c r="P8" s="6">
        <v>46320.337</v>
      </c>
      <c r="Q8" s="6"/>
      <c r="R8" s="6">
        <v>407986.81400000001</v>
      </c>
      <c r="S8" s="6">
        <f t="shared" si="0"/>
        <v>43722</v>
      </c>
      <c r="T8" s="6">
        <f t="shared" si="1"/>
        <v>9.3313849778143734</v>
      </c>
      <c r="U8" s="6">
        <v>275590.02100000001</v>
      </c>
      <c r="V8" s="6">
        <f t="shared" si="2"/>
        <v>6483</v>
      </c>
      <c r="W8" s="4">
        <f t="shared" si="3"/>
        <v>42.509643837729449</v>
      </c>
      <c r="X8">
        <f t="shared" si="4"/>
        <v>61.678211717709722</v>
      </c>
    </row>
    <row r="9" spans="1:24" ht="16" x14ac:dyDescent="0.2">
      <c r="A9" s="50"/>
      <c r="B9" s="5">
        <v>2</v>
      </c>
      <c r="C9" s="6">
        <v>35520</v>
      </c>
      <c r="D9" s="6">
        <v>27.126999999999999</v>
      </c>
      <c r="E9" s="6">
        <v>963538</v>
      </c>
      <c r="F9" s="6">
        <v>753508.24</v>
      </c>
      <c r="G9" s="6"/>
      <c r="H9" s="6">
        <v>6183</v>
      </c>
      <c r="I9" s="6">
        <v>55.195</v>
      </c>
      <c r="J9" s="6">
        <v>341268</v>
      </c>
      <c r="K9" s="6">
        <v>304707.92099999997</v>
      </c>
      <c r="L9" s="6"/>
      <c r="M9" s="6">
        <v>760</v>
      </c>
      <c r="N9" s="6">
        <v>89.882999999999996</v>
      </c>
      <c r="O9" s="6">
        <v>68311</v>
      </c>
      <c r="P9" s="6">
        <v>63817.120000000003</v>
      </c>
      <c r="Q9" s="6"/>
      <c r="R9" s="6">
        <v>448800.31900000002</v>
      </c>
      <c r="S9" s="6">
        <f t="shared" si="0"/>
        <v>29337</v>
      </c>
      <c r="T9" s="6">
        <f t="shared" si="1"/>
        <v>15.298098612673417</v>
      </c>
      <c r="U9" s="6">
        <v>240890.80100000001</v>
      </c>
      <c r="V9" s="6">
        <f t="shared" si="2"/>
        <v>5423</v>
      </c>
      <c r="W9" s="4">
        <f t="shared" si="3"/>
        <v>44.420210400147518</v>
      </c>
      <c r="X9">
        <f t="shared" si="4"/>
        <v>83.969894736842107</v>
      </c>
    </row>
    <row r="10" spans="1:24" ht="17" x14ac:dyDescent="0.2">
      <c r="A10" s="50"/>
      <c r="B10" s="5" t="s">
        <v>16</v>
      </c>
      <c r="C10" s="6"/>
      <c r="D10" s="6">
        <v>5.9130000000000003</v>
      </c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4"/>
    </row>
    <row r="11" spans="1:24" ht="16" x14ac:dyDescent="0.2">
      <c r="A11" s="49" t="s">
        <v>68</v>
      </c>
      <c r="B11" s="5">
        <v>1</v>
      </c>
      <c r="C11" s="6">
        <v>31980</v>
      </c>
      <c r="D11" s="6">
        <v>25.236000000000001</v>
      </c>
      <c r="E11" s="6">
        <v>807035</v>
      </c>
      <c r="F11" s="6">
        <v>633031.81999999995</v>
      </c>
      <c r="G11" s="6"/>
      <c r="H11" s="6">
        <v>4639</v>
      </c>
      <c r="I11" s="6">
        <v>58.506</v>
      </c>
      <c r="J11" s="6">
        <v>271411</v>
      </c>
      <c r="K11" s="6">
        <v>246170.201</v>
      </c>
      <c r="L11" s="6"/>
      <c r="M11" s="6">
        <v>437</v>
      </c>
      <c r="N11" s="6">
        <v>89.652000000000001</v>
      </c>
      <c r="O11" s="6">
        <v>39178</v>
      </c>
      <c r="P11" s="6">
        <v>36800.283000000003</v>
      </c>
      <c r="Q11" s="6"/>
      <c r="R11" s="6">
        <v>386861.61900000001</v>
      </c>
      <c r="S11" s="6">
        <f t="shared" si="0"/>
        <v>27341</v>
      </c>
      <c r="T11" s="6">
        <f t="shared" si="1"/>
        <v>14.149505102227424</v>
      </c>
      <c r="U11" s="6">
        <v>209369.91800000001</v>
      </c>
      <c r="V11" s="6">
        <f t="shared" si="2"/>
        <v>4202</v>
      </c>
      <c r="W11" s="4">
        <f t="shared" si="3"/>
        <v>49.82625368871966</v>
      </c>
      <c r="X11">
        <f t="shared" si="4"/>
        <v>84.211173913043481</v>
      </c>
    </row>
    <row r="12" spans="1:24" ht="17" x14ac:dyDescent="0.2">
      <c r="A12" s="50"/>
      <c r="B12" s="5" t="s">
        <v>16</v>
      </c>
      <c r="C12" s="6"/>
      <c r="D12" s="6">
        <v>5.4409999999999998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4"/>
    </row>
    <row r="13" spans="1:24" ht="16" x14ac:dyDescent="0.2">
      <c r="A13" s="50">
        <v>11</v>
      </c>
      <c r="B13" s="5">
        <v>1</v>
      </c>
      <c r="C13" s="6">
        <v>60744</v>
      </c>
      <c r="D13" s="6">
        <v>35.283999999999999</v>
      </c>
      <c r="E13" s="6">
        <v>2143287</v>
      </c>
      <c r="F13" s="6">
        <v>1886400.6240000001</v>
      </c>
      <c r="G13" s="6"/>
      <c r="H13" s="6">
        <v>7993</v>
      </c>
      <c r="I13" s="6">
        <v>78.063999999999993</v>
      </c>
      <c r="J13" s="6">
        <v>623962</v>
      </c>
      <c r="K13" s="6">
        <v>590159.603</v>
      </c>
      <c r="L13" s="6"/>
      <c r="M13" s="6">
        <v>696</v>
      </c>
      <c r="N13" s="6">
        <v>122.08499999999999</v>
      </c>
      <c r="O13" s="6">
        <v>84971</v>
      </c>
      <c r="P13" s="6">
        <f>O13-(M13*4.23)</f>
        <v>82026.92</v>
      </c>
      <c r="Q13" s="6"/>
      <c r="R13" s="6">
        <v>1296241.0209999999</v>
      </c>
      <c r="S13" s="6">
        <f t="shared" si="0"/>
        <v>52751</v>
      </c>
      <c r="T13" s="6">
        <f t="shared" si="1"/>
        <v>24.572823662110672</v>
      </c>
      <c r="U13" s="6">
        <v>498484.32199999999</v>
      </c>
      <c r="V13" s="6">
        <f t="shared" si="2"/>
        <v>7297</v>
      </c>
      <c r="W13" s="4">
        <f t="shared" si="3"/>
        <v>68.313597642866924</v>
      </c>
      <c r="X13">
        <f t="shared" si="4"/>
        <v>117.85477011494253</v>
      </c>
    </row>
    <row r="14" spans="1:24" ht="17" x14ac:dyDescent="0.2">
      <c r="A14" s="50"/>
      <c r="B14" s="5" t="s">
        <v>16</v>
      </c>
      <c r="C14" s="6"/>
      <c r="D14" s="6">
        <v>4.2290000000000001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4"/>
    </row>
    <row r="15" spans="1:24" ht="16" x14ac:dyDescent="0.2">
      <c r="A15" s="49" t="s">
        <v>59</v>
      </c>
      <c r="B15" s="5">
        <v>1</v>
      </c>
      <c r="C15" s="6">
        <v>24229</v>
      </c>
      <c r="D15" s="6">
        <v>30.709</v>
      </c>
      <c r="E15" s="6">
        <v>744037</v>
      </c>
      <c r="F15" s="6">
        <v>622892</v>
      </c>
      <c r="G15" s="6"/>
      <c r="H15" s="6">
        <v>6250</v>
      </c>
      <c r="I15" s="6">
        <v>50.207000000000001</v>
      </c>
      <c r="J15" s="6">
        <v>313793</v>
      </c>
      <c r="K15" s="6">
        <v>282543</v>
      </c>
      <c r="L15" s="6"/>
      <c r="M15" s="6">
        <v>570</v>
      </c>
      <c r="N15" s="6">
        <v>72.474000000000004</v>
      </c>
      <c r="O15" s="6">
        <v>41310</v>
      </c>
      <c r="P15" s="6">
        <v>38460</v>
      </c>
      <c r="Q15" s="6"/>
      <c r="R15" s="6">
        <v>340349</v>
      </c>
      <c r="S15" s="6">
        <f t="shared" si="0"/>
        <v>17979</v>
      </c>
      <c r="T15" s="6">
        <f t="shared" si="1"/>
        <v>18.930363201512876</v>
      </c>
      <c r="U15" s="6">
        <v>244083</v>
      </c>
      <c r="V15" s="6">
        <f t="shared" si="2"/>
        <v>5680</v>
      </c>
      <c r="W15" s="4">
        <f t="shared" si="3"/>
        <v>42.972359154929578</v>
      </c>
      <c r="X15">
        <f t="shared" si="4"/>
        <v>67.473684210526315</v>
      </c>
    </row>
    <row r="16" spans="1:24" ht="17" x14ac:dyDescent="0.2">
      <c r="A16" s="50"/>
      <c r="B16" s="5" t="s">
        <v>16</v>
      </c>
      <c r="C16" s="6"/>
      <c r="D16" s="6">
        <v>5</v>
      </c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4"/>
    </row>
    <row r="17" spans="1:24" ht="16" x14ac:dyDescent="0.2">
      <c r="A17" s="50">
        <v>16</v>
      </c>
      <c r="B17" s="5">
        <v>1</v>
      </c>
      <c r="C17" s="6">
        <v>39144</v>
      </c>
      <c r="D17" s="6">
        <v>27.611999999999998</v>
      </c>
      <c r="E17" s="6">
        <v>1080826</v>
      </c>
      <c r="F17" s="6">
        <v>932235.37600000005</v>
      </c>
      <c r="G17" s="6"/>
      <c r="H17" s="6">
        <v>6518</v>
      </c>
      <c r="I17" s="6">
        <v>49.895000000000003</v>
      </c>
      <c r="J17" s="6">
        <v>325216</v>
      </c>
      <c r="K17" s="6">
        <v>300473.67200000002</v>
      </c>
      <c r="L17" s="6"/>
      <c r="M17" s="6">
        <v>682</v>
      </c>
      <c r="N17" s="6">
        <v>71.293000000000006</v>
      </c>
      <c r="O17" s="6">
        <v>48622</v>
      </c>
      <c r="P17" s="6">
        <v>46033.127999999997</v>
      </c>
      <c r="Q17" s="6"/>
      <c r="R17" s="6">
        <v>631761.70400000003</v>
      </c>
      <c r="S17" s="6">
        <f t="shared" si="0"/>
        <v>32626</v>
      </c>
      <c r="T17" s="6">
        <f t="shared" si="1"/>
        <v>19.363749892723597</v>
      </c>
      <c r="U17" s="6">
        <v>254440.54399999999</v>
      </c>
      <c r="V17" s="6">
        <f t="shared" si="2"/>
        <v>5836</v>
      </c>
      <c r="W17" s="4">
        <f t="shared" si="3"/>
        <v>43.598448252227556</v>
      </c>
      <c r="X17">
        <f t="shared" si="4"/>
        <v>67.497255131964806</v>
      </c>
    </row>
    <row r="18" spans="1:24" ht="16" x14ac:dyDescent="0.2">
      <c r="A18" s="50"/>
      <c r="B18" s="5">
        <v>2</v>
      </c>
      <c r="C18" s="6">
        <v>41563</v>
      </c>
      <c r="D18" s="6">
        <v>23.905000000000001</v>
      </c>
      <c r="E18" s="6">
        <v>993560</v>
      </c>
      <c r="F18" s="6">
        <v>835786.85199999996</v>
      </c>
      <c r="G18" s="6"/>
      <c r="H18" s="6">
        <v>6004</v>
      </c>
      <c r="I18" s="6">
        <v>45.991999999999997</v>
      </c>
      <c r="J18" s="6">
        <v>276135</v>
      </c>
      <c r="K18" s="6">
        <v>253343.81599999999</v>
      </c>
      <c r="L18" s="6"/>
      <c r="M18" s="6">
        <v>764</v>
      </c>
      <c r="N18" s="6">
        <v>57.777000000000001</v>
      </c>
      <c r="O18" s="6">
        <v>44142</v>
      </c>
      <c r="P18" s="6">
        <v>41241.856</v>
      </c>
      <c r="Q18" s="6"/>
      <c r="R18" s="6">
        <v>582443.03599999996</v>
      </c>
      <c r="S18" s="6">
        <f t="shared" si="0"/>
        <v>35559</v>
      </c>
      <c r="T18" s="6">
        <f t="shared" si="1"/>
        <v>16.379623611462637</v>
      </c>
      <c r="U18" s="6">
        <v>212101.96</v>
      </c>
      <c r="V18" s="6">
        <f t="shared" si="2"/>
        <v>5240</v>
      </c>
      <c r="W18" s="4">
        <f t="shared" si="3"/>
        <v>40.477473282442745</v>
      </c>
      <c r="X18">
        <f t="shared" si="4"/>
        <v>53.981486910994761</v>
      </c>
    </row>
    <row r="19" spans="1:24" ht="16" x14ac:dyDescent="0.2">
      <c r="A19" s="50"/>
      <c r="B19" s="5">
        <v>3</v>
      </c>
      <c r="C19" s="6">
        <v>51440</v>
      </c>
      <c r="D19" s="6">
        <v>25.259</v>
      </c>
      <c r="E19" s="6">
        <v>1299344</v>
      </c>
      <c r="F19" s="6">
        <v>1104077.76</v>
      </c>
      <c r="G19" s="6"/>
      <c r="H19" s="6">
        <v>6871</v>
      </c>
      <c r="I19" s="6">
        <v>49.247999999999998</v>
      </c>
      <c r="J19" s="6">
        <v>338381</v>
      </c>
      <c r="K19" s="6">
        <v>312298.68400000001</v>
      </c>
      <c r="L19" s="6"/>
      <c r="M19" s="6">
        <v>563</v>
      </c>
      <c r="N19" s="6">
        <v>59.387</v>
      </c>
      <c r="O19" s="6">
        <v>33435</v>
      </c>
      <c r="P19" s="6">
        <v>31297.851999999999</v>
      </c>
      <c r="Q19" s="6"/>
      <c r="R19" s="6">
        <v>791779.076</v>
      </c>
      <c r="S19" s="6">
        <f t="shared" si="0"/>
        <v>44569</v>
      </c>
      <c r="T19" s="6">
        <f t="shared" si="1"/>
        <v>17.765242118961609</v>
      </c>
      <c r="U19" s="6">
        <v>281000.83199999999</v>
      </c>
      <c r="V19" s="6">
        <f t="shared" si="2"/>
        <v>6308</v>
      </c>
      <c r="W19" s="4">
        <f t="shared" si="3"/>
        <v>44.546739378566897</v>
      </c>
      <c r="X19">
        <f t="shared" si="4"/>
        <v>55.591211367673175</v>
      </c>
    </row>
    <row r="20" spans="1:24" ht="17" x14ac:dyDescent="0.2">
      <c r="A20" s="50"/>
      <c r="B20" s="5" t="s">
        <v>16</v>
      </c>
      <c r="C20" s="6"/>
      <c r="D20" s="6">
        <v>3.7959999999999998</v>
      </c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4"/>
    </row>
    <row r="21" spans="1:24" ht="16" x14ac:dyDescent="0.2">
      <c r="A21" s="49" t="s">
        <v>48</v>
      </c>
      <c r="B21" s="5">
        <v>1</v>
      </c>
      <c r="C21" s="6">
        <v>24570</v>
      </c>
      <c r="D21" s="6">
        <v>19.126000000000001</v>
      </c>
      <c r="E21" s="6">
        <v>469926</v>
      </c>
      <c r="F21" s="6">
        <v>377002.26</v>
      </c>
      <c r="G21" s="6"/>
      <c r="H21" s="6">
        <v>5208</v>
      </c>
      <c r="I21" s="6">
        <v>30.196000000000002</v>
      </c>
      <c r="J21" s="6">
        <v>157261</v>
      </c>
      <c r="K21" s="6">
        <v>137564.34400000001</v>
      </c>
      <c r="L21" s="6"/>
      <c r="M21" s="6">
        <v>577</v>
      </c>
      <c r="N21" s="6">
        <v>40.985999999999997</v>
      </c>
      <c r="O21" s="6">
        <v>23649</v>
      </c>
      <c r="P21" s="6">
        <v>21466.786</v>
      </c>
      <c r="Q21" s="6"/>
      <c r="R21" s="6">
        <v>239437.916</v>
      </c>
      <c r="S21" s="6">
        <f t="shared" si="0"/>
        <v>19362</v>
      </c>
      <c r="T21" s="6">
        <f t="shared" si="1"/>
        <v>12.366383431463692</v>
      </c>
      <c r="U21" s="6">
        <v>116097.558</v>
      </c>
      <c r="V21" s="6">
        <f t="shared" si="2"/>
        <v>4631</v>
      </c>
      <c r="W21" s="4">
        <f t="shared" si="3"/>
        <v>25.069651911034335</v>
      </c>
      <c r="X21">
        <f t="shared" si="4"/>
        <v>37.204135181975737</v>
      </c>
    </row>
    <row r="22" spans="1:24" ht="16" x14ac:dyDescent="0.2">
      <c r="A22" s="50"/>
      <c r="B22" s="5">
        <v>2</v>
      </c>
      <c r="C22" s="6">
        <v>38705</v>
      </c>
      <c r="D22" s="6">
        <v>21.609000000000002</v>
      </c>
      <c r="E22" s="6">
        <v>836392</v>
      </c>
      <c r="F22" s="6">
        <v>690009.69</v>
      </c>
      <c r="G22" s="6"/>
      <c r="H22" s="6">
        <v>5807</v>
      </c>
      <c r="I22" s="6">
        <v>41.936999999999998</v>
      </c>
      <c r="J22" s="6">
        <v>243531</v>
      </c>
      <c r="K22" s="6">
        <v>221568.92600000001</v>
      </c>
      <c r="L22" s="6"/>
      <c r="M22" s="6">
        <v>898</v>
      </c>
      <c r="N22" s="6">
        <v>50.146999999999998</v>
      </c>
      <c r="O22" s="6">
        <v>45032</v>
      </c>
      <c r="P22" s="6">
        <v>41635.764000000003</v>
      </c>
      <c r="Q22" s="6"/>
      <c r="R22" s="6">
        <v>468440.76400000002</v>
      </c>
      <c r="S22" s="6">
        <f t="shared" si="0"/>
        <v>32898</v>
      </c>
      <c r="T22" s="6">
        <f t="shared" si="1"/>
        <v>14.239186698279532</v>
      </c>
      <c r="U22" s="6">
        <v>179933.16200000001</v>
      </c>
      <c r="V22" s="6">
        <f t="shared" si="2"/>
        <v>4909</v>
      </c>
      <c r="W22" s="4">
        <f t="shared" si="3"/>
        <v>36.653730291301692</v>
      </c>
      <c r="X22">
        <f t="shared" si="4"/>
        <v>46.364993318485524</v>
      </c>
    </row>
    <row r="23" spans="1:24" ht="17" x14ac:dyDescent="0.2">
      <c r="A23" s="50"/>
      <c r="B23" s="5" t="s">
        <v>16</v>
      </c>
      <c r="C23" s="6"/>
      <c r="D23" s="6">
        <v>3.782</v>
      </c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4"/>
    </row>
    <row r="24" spans="1:24" ht="16" x14ac:dyDescent="0.2">
      <c r="A24" s="49" t="s">
        <v>74</v>
      </c>
      <c r="B24" s="5">
        <v>1</v>
      </c>
      <c r="C24" s="6">
        <v>26241</v>
      </c>
      <c r="D24" s="6">
        <v>33.122</v>
      </c>
      <c r="E24" s="6">
        <v>869149</v>
      </c>
      <c r="F24" s="6">
        <v>766205.55700000003</v>
      </c>
      <c r="G24" s="6"/>
      <c r="H24" s="6">
        <v>5377</v>
      </c>
      <c r="I24" s="6">
        <v>58.231999999999999</v>
      </c>
      <c r="J24" s="6">
        <v>313115</v>
      </c>
      <c r="K24" s="6">
        <v>292021.02899999998</v>
      </c>
      <c r="L24" s="6"/>
      <c r="M24" s="6">
        <v>546</v>
      </c>
      <c r="N24" s="6">
        <v>73.247</v>
      </c>
      <c r="O24" s="6">
        <v>39993</v>
      </c>
      <c r="P24" s="6">
        <v>37851.042000000001</v>
      </c>
      <c r="Q24" s="6"/>
      <c r="R24" s="6">
        <v>474184.52799999999</v>
      </c>
      <c r="S24" s="6">
        <f t="shared" si="0"/>
        <v>20864</v>
      </c>
      <c r="T24" s="6">
        <f t="shared" si="1"/>
        <v>22.727402607361963</v>
      </c>
      <c r="U24" s="6">
        <v>254169.98699999999</v>
      </c>
      <c r="V24" s="6">
        <f t="shared" si="2"/>
        <v>4831</v>
      </c>
      <c r="W24" s="4">
        <f t="shared" si="3"/>
        <v>52.612292900020698</v>
      </c>
      <c r="X24">
        <f t="shared" si="4"/>
        <v>69.324252747252743</v>
      </c>
    </row>
    <row r="25" spans="1:24" ht="16" x14ac:dyDescent="0.2">
      <c r="A25" s="50"/>
      <c r="B25" s="5">
        <v>2</v>
      </c>
      <c r="C25" s="6">
        <v>32694</v>
      </c>
      <c r="D25" s="6">
        <v>44.679000000000002</v>
      </c>
      <c r="E25" s="6">
        <v>1460740</v>
      </c>
      <c r="F25" s="6">
        <v>1332481.4380000001</v>
      </c>
      <c r="G25" s="6"/>
      <c r="H25" s="6">
        <v>6411</v>
      </c>
      <c r="I25" s="6">
        <v>71.438000000000002</v>
      </c>
      <c r="J25" s="6">
        <v>457986</v>
      </c>
      <c r="K25" s="6">
        <v>432835.647</v>
      </c>
      <c r="L25" s="6"/>
      <c r="M25" s="6">
        <v>791</v>
      </c>
      <c r="N25" s="6">
        <v>88.923000000000002</v>
      </c>
      <c r="O25" s="6">
        <v>70338</v>
      </c>
      <c r="P25" s="6">
        <v>67234.907000000007</v>
      </c>
      <c r="Q25" s="6"/>
      <c r="R25" s="6">
        <v>899645.79099999997</v>
      </c>
      <c r="S25" s="6">
        <f t="shared" si="0"/>
        <v>26283</v>
      </c>
      <c r="T25" s="6">
        <f t="shared" si="1"/>
        <v>34.229189628276835</v>
      </c>
      <c r="U25" s="6">
        <v>365600.74</v>
      </c>
      <c r="V25" s="6">
        <f t="shared" si="2"/>
        <v>5620</v>
      </c>
      <c r="W25" s="4">
        <f t="shared" si="3"/>
        <v>65.053512455516014</v>
      </c>
      <c r="X25">
        <f t="shared" si="4"/>
        <v>84.999882427307213</v>
      </c>
    </row>
    <row r="26" spans="1:24" ht="17" x14ac:dyDescent="0.2">
      <c r="A26" s="50"/>
      <c r="B26" s="5" t="s">
        <v>16</v>
      </c>
      <c r="C26" s="6"/>
      <c r="D26" s="6">
        <v>3.923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4"/>
    </row>
    <row r="27" spans="1:24" ht="16" x14ac:dyDescent="0.2">
      <c r="A27" s="49" t="s">
        <v>75</v>
      </c>
      <c r="B27" s="5">
        <v>1</v>
      </c>
      <c r="C27" s="6">
        <v>41992</v>
      </c>
      <c r="D27" s="6">
        <v>33.710999999999999</v>
      </c>
      <c r="E27" s="6">
        <v>1415603</v>
      </c>
      <c r="F27" s="6">
        <v>1291432.656</v>
      </c>
      <c r="G27" s="6"/>
      <c r="H27" s="6">
        <v>6646</v>
      </c>
      <c r="I27" s="6">
        <v>59.161999999999999</v>
      </c>
      <c r="J27" s="6">
        <v>393192</v>
      </c>
      <c r="K27" s="6">
        <v>373539.77799999999</v>
      </c>
      <c r="L27" s="6"/>
      <c r="M27" s="6">
        <v>808</v>
      </c>
      <c r="N27" s="6">
        <v>73.48</v>
      </c>
      <c r="O27" s="6">
        <v>59372</v>
      </c>
      <c r="P27" s="6">
        <v>56982.743999999999</v>
      </c>
      <c r="Q27" s="6"/>
      <c r="R27" s="6">
        <v>917892.87800000003</v>
      </c>
      <c r="S27" s="6">
        <f t="shared" si="0"/>
        <v>35346</v>
      </c>
      <c r="T27" s="6">
        <f t="shared" si="1"/>
        <v>25.96879075425791</v>
      </c>
      <c r="U27" s="6">
        <v>316557.03399999999</v>
      </c>
      <c r="V27" s="6">
        <f t="shared" si="2"/>
        <v>5838</v>
      </c>
      <c r="W27" s="4">
        <f t="shared" si="3"/>
        <v>54.223541281260701</v>
      </c>
      <c r="X27">
        <f t="shared" si="4"/>
        <v>70.523198019801981</v>
      </c>
    </row>
    <row r="28" spans="1:24" ht="17" x14ac:dyDescent="0.2">
      <c r="A28" s="50"/>
      <c r="B28" s="5" t="s">
        <v>16</v>
      </c>
      <c r="C28" s="6"/>
      <c r="D28" s="6">
        <v>2.9569999999999999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4"/>
    </row>
    <row r="29" spans="1:24" ht="16" x14ac:dyDescent="0.2">
      <c r="A29" s="50">
        <v>27</v>
      </c>
      <c r="B29" s="5">
        <v>1</v>
      </c>
      <c r="C29" s="6">
        <v>39283</v>
      </c>
      <c r="D29" s="6">
        <v>23.443000000000001</v>
      </c>
      <c r="E29" s="6">
        <v>920905</v>
      </c>
      <c r="F29" s="6">
        <v>842339</v>
      </c>
      <c r="G29" s="6"/>
      <c r="H29" s="6">
        <v>5356</v>
      </c>
      <c r="I29" s="6">
        <v>48.072000000000003</v>
      </c>
      <c r="J29" s="6">
        <v>257473</v>
      </c>
      <c r="K29" s="6">
        <v>246761</v>
      </c>
      <c r="L29" s="6"/>
      <c r="M29" s="6">
        <v>529</v>
      </c>
      <c r="N29" s="6">
        <v>63.771000000000001</v>
      </c>
      <c r="O29" s="6">
        <v>33735</v>
      </c>
      <c r="P29" s="6">
        <v>32677</v>
      </c>
      <c r="Q29" s="6"/>
      <c r="R29" s="6">
        <v>595578</v>
      </c>
      <c r="S29" s="6">
        <f t="shared" si="0"/>
        <v>33927</v>
      </c>
      <c r="T29" s="6">
        <f t="shared" si="1"/>
        <v>17.554690954107347</v>
      </c>
      <c r="U29" s="6">
        <v>214084</v>
      </c>
      <c r="V29" s="6">
        <f t="shared" si="2"/>
        <v>4827</v>
      </c>
      <c r="W29" s="4">
        <f t="shared" si="3"/>
        <v>44.351356950486846</v>
      </c>
      <c r="X29">
        <f t="shared" si="4"/>
        <v>61.771266540642721</v>
      </c>
    </row>
    <row r="30" spans="1:24" ht="17" x14ac:dyDescent="0.2">
      <c r="A30" s="50"/>
      <c r="B30" s="5" t="s">
        <v>16</v>
      </c>
      <c r="C30" s="6"/>
      <c r="D30" s="6">
        <v>2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4"/>
    </row>
    <row r="31" spans="1:24" ht="16" x14ac:dyDescent="0.2">
      <c r="A31" s="49" t="s">
        <v>76</v>
      </c>
      <c r="B31" s="5">
        <v>1</v>
      </c>
      <c r="C31" s="6">
        <v>52416</v>
      </c>
      <c r="D31" s="6">
        <v>15.384</v>
      </c>
      <c r="E31" s="6">
        <v>806349</v>
      </c>
      <c r="F31" s="6">
        <v>638408.13600000006</v>
      </c>
      <c r="G31" s="6"/>
      <c r="H31" s="6">
        <v>6195</v>
      </c>
      <c r="I31" s="6">
        <v>36.887999999999998</v>
      </c>
      <c r="J31" s="6">
        <v>228524</v>
      </c>
      <c r="K31" s="6">
        <v>208675.22</v>
      </c>
      <c r="L31" s="6"/>
      <c r="M31" s="6">
        <v>506</v>
      </c>
      <c r="N31" s="6">
        <v>54.570999999999998</v>
      </c>
      <c r="O31" s="6">
        <v>27613</v>
      </c>
      <c r="P31" s="6">
        <v>25991.776000000002</v>
      </c>
      <c r="Q31" s="6"/>
      <c r="R31" s="6">
        <v>429732.91600000003</v>
      </c>
      <c r="S31" s="6">
        <f t="shared" si="0"/>
        <v>46221</v>
      </c>
      <c r="T31" s="6">
        <f t="shared" si="1"/>
        <v>9.2973521992168067</v>
      </c>
      <c r="U31" s="6">
        <v>182683.44399999999</v>
      </c>
      <c r="V31" s="6">
        <f t="shared" si="2"/>
        <v>5689</v>
      </c>
      <c r="W31" s="4">
        <f t="shared" si="3"/>
        <v>32.111696959043769</v>
      </c>
      <c r="X31">
        <f t="shared" si="4"/>
        <v>51.367146245059288</v>
      </c>
    </row>
    <row r="32" spans="1:24" ht="17" x14ac:dyDescent="0.2">
      <c r="A32" s="4"/>
      <c r="B32" s="5" t="s">
        <v>16</v>
      </c>
      <c r="C32" s="6"/>
      <c r="D32" s="6">
        <v>3.2040000000000002</v>
      </c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4"/>
      <c r="W32" s="4"/>
    </row>
    <row r="33" spans="1:24" ht="16" x14ac:dyDescent="0.2">
      <c r="A33" s="4"/>
      <c r="B33" s="4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4"/>
      <c r="W33" s="4"/>
    </row>
    <row r="34" spans="1:24" ht="16" x14ac:dyDescent="0.2">
      <c r="A34" s="4"/>
      <c r="B34" s="4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4"/>
      <c r="W34" s="4"/>
    </row>
    <row r="35" spans="1:24" ht="16" x14ac:dyDescent="0.2">
      <c r="A35" s="4" t="s">
        <v>20</v>
      </c>
      <c r="B35" s="4"/>
      <c r="C35" s="6">
        <f>AVERAGE(C3:C31)</f>
        <v>39065.555555555555</v>
      </c>
      <c r="D35" s="6"/>
      <c r="E35" s="6"/>
      <c r="F35" s="6">
        <f t="shared" ref="F35:X35" si="5">AVERAGE(F3:F31)</f>
        <v>866996.90422222205</v>
      </c>
      <c r="G35" s="6"/>
      <c r="H35" s="6">
        <f t="shared" si="5"/>
        <v>6255.7777777777774</v>
      </c>
      <c r="I35" s="6"/>
      <c r="J35" s="6"/>
      <c r="K35" s="6">
        <f t="shared" si="5"/>
        <v>293279.80838888889</v>
      </c>
      <c r="L35" s="6"/>
      <c r="M35" s="6">
        <f t="shared" si="5"/>
        <v>650.83333333333337</v>
      </c>
      <c r="N35" s="6"/>
      <c r="O35" s="6"/>
      <c r="P35" s="6">
        <f t="shared" si="5"/>
        <v>43212.828944444445</v>
      </c>
      <c r="Q35" s="6"/>
      <c r="R35" s="6">
        <f t="shared" si="5"/>
        <v>573717.09583333333</v>
      </c>
      <c r="S35" s="6">
        <f t="shared" si="5"/>
        <v>32809.777777777781</v>
      </c>
      <c r="T35" s="14">
        <f t="shared" si="5"/>
        <v>17.580988436953291</v>
      </c>
      <c r="U35" s="6">
        <f t="shared" si="5"/>
        <v>249530.95938888891</v>
      </c>
      <c r="V35" s="6">
        <f t="shared" si="5"/>
        <v>5604.9444444444443</v>
      </c>
      <c r="W35" s="14">
        <f t="shared" si="5"/>
        <v>44.087082799760097</v>
      </c>
      <c r="X35" s="14">
        <f t="shared" si="5"/>
        <v>66.296204813753278</v>
      </c>
    </row>
    <row r="36" spans="1:24" ht="16" x14ac:dyDescent="0.2">
      <c r="A36" s="4"/>
      <c r="B36" s="4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4"/>
      <c r="W36" s="4"/>
    </row>
    <row r="37" spans="1:24" ht="16" x14ac:dyDescent="0.2">
      <c r="A37" s="4"/>
      <c r="B37" s="4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4"/>
      <c r="W37" s="4"/>
    </row>
    <row r="38" spans="1:24" ht="16" x14ac:dyDescent="0.2">
      <c r="A38" s="4"/>
      <c r="B38" s="4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4"/>
      <c r="W38" s="4"/>
    </row>
    <row r="39" spans="1:24" ht="16" x14ac:dyDescent="0.2">
      <c r="A39" s="4"/>
      <c r="B39" s="4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4"/>
      <c r="W39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C5738-E89F-ED4F-9392-FD4F1CBFB2EC}">
  <dimension ref="A1:X48"/>
  <sheetViews>
    <sheetView zoomScaleNormal="100" workbookViewId="0">
      <pane ySplit="2" topLeftCell="A3" activePane="bottomLeft" state="frozen"/>
      <selection pane="bottomLeft" activeCell="C2" sqref="C2"/>
    </sheetView>
  </sheetViews>
  <sheetFormatPr baseColWidth="10" defaultRowHeight="16" x14ac:dyDescent="0.2"/>
  <cols>
    <col min="1" max="1" width="18.5" style="7" customWidth="1"/>
    <col min="2" max="2" width="10.83203125" style="7"/>
    <col min="3" max="4" width="11" style="7" bestFit="1" customWidth="1"/>
    <col min="5" max="6" width="12.83203125" style="7" bestFit="1" customWidth="1"/>
    <col min="7" max="7" width="10.83203125" style="7"/>
    <col min="8" max="9" width="11" style="7" bestFit="1" customWidth="1"/>
    <col min="10" max="11" width="11.1640625" style="7" customWidth="1"/>
    <col min="12" max="12" width="10.83203125" style="7"/>
    <col min="13" max="14" width="11" style="7" bestFit="1" customWidth="1"/>
    <col min="15" max="16" width="11.1640625" style="7" bestFit="1" customWidth="1"/>
    <col min="17" max="17" width="10.83203125" style="7"/>
    <col min="18" max="18" width="12.83203125" style="7" bestFit="1" customWidth="1"/>
    <col min="19" max="19" width="12.83203125" style="7" customWidth="1"/>
    <col min="20" max="20" width="10.83203125" style="7" customWidth="1"/>
    <col min="21" max="21" width="11.1640625" style="7" bestFit="1" customWidth="1"/>
    <col min="22" max="16384" width="10.83203125" style="7"/>
  </cols>
  <sheetData>
    <row r="1" spans="1:24" x14ac:dyDescent="0.2">
      <c r="A1" s="57" t="s">
        <v>87</v>
      </c>
    </row>
    <row r="2" spans="1:24" ht="51" x14ac:dyDescent="0.2">
      <c r="A2" s="8" t="s">
        <v>0</v>
      </c>
      <c r="B2" s="8" t="s">
        <v>1</v>
      </c>
      <c r="C2" s="2" t="s">
        <v>2</v>
      </c>
      <c r="D2" s="8" t="s">
        <v>3</v>
      </c>
      <c r="E2" s="8" t="s">
        <v>4</v>
      </c>
      <c r="F2" s="8" t="s">
        <v>5</v>
      </c>
      <c r="G2" s="8"/>
      <c r="H2" s="8" t="s">
        <v>6</v>
      </c>
      <c r="I2" s="8" t="s">
        <v>7</v>
      </c>
      <c r="J2" s="8" t="s">
        <v>8</v>
      </c>
      <c r="K2" s="8" t="s">
        <v>9</v>
      </c>
      <c r="L2" s="8"/>
      <c r="M2" s="8" t="s">
        <v>10</v>
      </c>
      <c r="N2" s="8" t="s">
        <v>11</v>
      </c>
      <c r="O2" s="8" t="s">
        <v>12</v>
      </c>
      <c r="P2" s="8" t="s">
        <v>13</v>
      </c>
      <c r="Q2" s="8"/>
      <c r="R2" s="8" t="s">
        <v>14</v>
      </c>
      <c r="S2" s="16" t="s">
        <v>37</v>
      </c>
      <c r="T2" s="16" t="s">
        <v>30</v>
      </c>
      <c r="U2" s="8" t="s">
        <v>15</v>
      </c>
      <c r="V2" s="17" t="s">
        <v>31</v>
      </c>
      <c r="W2" s="16" t="s">
        <v>32</v>
      </c>
      <c r="X2" s="16" t="s">
        <v>29</v>
      </c>
    </row>
    <row r="3" spans="1:24" x14ac:dyDescent="0.2">
      <c r="A3" s="55">
        <v>1</v>
      </c>
      <c r="B3" s="7">
        <v>1</v>
      </c>
      <c r="C3" s="9">
        <v>32008</v>
      </c>
      <c r="D3" s="9">
        <v>76.799000000000007</v>
      </c>
      <c r="E3" s="9">
        <v>2458197</v>
      </c>
      <c r="F3" s="9">
        <f t="shared" ref="F3" si="0">E3-(C3*D4)</f>
        <v>2402727.1359999999</v>
      </c>
      <c r="G3" s="9"/>
      <c r="H3" s="9">
        <v>7765</v>
      </c>
      <c r="I3" s="9">
        <v>115.738</v>
      </c>
      <c r="J3" s="9">
        <v>898704</v>
      </c>
      <c r="K3" s="9">
        <f t="shared" ref="K3" si="1">J3-(H3*D4)</f>
        <v>885247.255</v>
      </c>
      <c r="L3" s="9"/>
      <c r="M3" s="9">
        <v>744</v>
      </c>
      <c r="N3" s="9">
        <v>200.29300000000001</v>
      </c>
      <c r="O3" s="9">
        <v>149018</v>
      </c>
      <c r="P3" s="9">
        <f>O3-(M3*D4)</f>
        <v>147728.64799999999</v>
      </c>
      <c r="Q3" s="9"/>
      <c r="R3" s="9">
        <f>F3-K3</f>
        <v>1517479.8810000001</v>
      </c>
      <c r="S3" s="9">
        <f>C3-H3</f>
        <v>24243</v>
      </c>
      <c r="T3" s="9">
        <f>R3/S3</f>
        <v>62.594558470486326</v>
      </c>
      <c r="U3" s="9">
        <f>K3-P3</f>
        <v>737518.60700000008</v>
      </c>
      <c r="V3" s="9">
        <f>H3-M3</f>
        <v>7021</v>
      </c>
      <c r="W3" s="9">
        <f>U3/V3</f>
        <v>105.044666999003</v>
      </c>
      <c r="X3" s="9">
        <f>P3/M3</f>
        <v>198.56001075268816</v>
      </c>
    </row>
    <row r="4" spans="1:24" x14ac:dyDescent="0.2">
      <c r="A4" s="55"/>
      <c r="B4" s="7" t="s">
        <v>16</v>
      </c>
      <c r="C4" s="9"/>
      <c r="D4" s="9">
        <v>1.7330000000000001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</row>
    <row r="5" spans="1:24" x14ac:dyDescent="0.2">
      <c r="A5" s="55">
        <v>3</v>
      </c>
      <c r="B5" s="7">
        <v>1</v>
      </c>
      <c r="C5" s="9">
        <v>23582</v>
      </c>
      <c r="D5" s="9">
        <v>49.25</v>
      </c>
      <c r="E5" s="9">
        <v>1161413</v>
      </c>
      <c r="F5" s="9">
        <f>E5-(C5*D6)</f>
        <v>1046450.75</v>
      </c>
      <c r="G5" s="9"/>
      <c r="H5" s="9">
        <v>5288</v>
      </c>
      <c r="I5" s="9">
        <v>91.694000000000003</v>
      </c>
      <c r="J5" s="9">
        <v>484878</v>
      </c>
      <c r="K5" s="9">
        <f>J5-(H5*D6)</f>
        <v>459099</v>
      </c>
      <c r="L5" s="9"/>
      <c r="M5" s="9">
        <v>368</v>
      </c>
      <c r="N5" s="9">
        <v>151.535</v>
      </c>
      <c r="O5" s="9">
        <v>55765</v>
      </c>
      <c r="P5" s="9">
        <f t="shared" ref="P5:P39" si="2">O5-(M5*D6)</f>
        <v>53971</v>
      </c>
      <c r="Q5" s="9"/>
      <c r="R5" s="9">
        <f t="shared" ref="R5:R39" si="3">F5-K5</f>
        <v>587351.75</v>
      </c>
      <c r="S5" s="9">
        <f t="shared" ref="S5:S39" si="4">C5-H5</f>
        <v>18294</v>
      </c>
      <c r="T5" s="9">
        <f t="shared" ref="T5:T39" si="5">R5/S5</f>
        <v>32.106250683284138</v>
      </c>
      <c r="U5" s="9">
        <f t="shared" ref="U5:U39" si="6">K5-P5</f>
        <v>405128</v>
      </c>
      <c r="V5" s="9">
        <f t="shared" ref="V5:V39" si="7">H5-M5</f>
        <v>4920</v>
      </c>
      <c r="W5" s="9">
        <f t="shared" ref="W5:W39" si="8">U5/V5</f>
        <v>82.34308943089431</v>
      </c>
      <c r="X5" s="9">
        <f t="shared" ref="X5:X39" si="9">P5/M5</f>
        <v>146.66032608695653</v>
      </c>
    </row>
    <row r="6" spans="1:24" x14ac:dyDescent="0.2">
      <c r="A6" s="55"/>
      <c r="B6" s="7" t="s">
        <v>16</v>
      </c>
      <c r="C6" s="9"/>
      <c r="D6" s="9">
        <v>4.875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</row>
    <row r="7" spans="1:24" x14ac:dyDescent="0.2">
      <c r="A7" s="55">
        <v>5</v>
      </c>
      <c r="B7" s="7">
        <v>1</v>
      </c>
      <c r="C7" s="9">
        <v>22035</v>
      </c>
      <c r="D7" s="9">
        <v>53.872</v>
      </c>
      <c r="E7" s="9">
        <v>1187078</v>
      </c>
      <c r="F7" s="9">
        <f t="shared" ref="F7:F39" si="10">E7-(C7*D8)</f>
        <v>1160636</v>
      </c>
      <c r="G7" s="9"/>
      <c r="H7" s="9">
        <v>3517</v>
      </c>
      <c r="I7" s="9">
        <v>110.14100000000001</v>
      </c>
      <c r="J7" s="9">
        <v>387365</v>
      </c>
      <c r="K7" s="9">
        <f>J7-(H7*D8)</f>
        <v>383144.6</v>
      </c>
      <c r="L7" s="9"/>
      <c r="M7" s="9">
        <v>614</v>
      </c>
      <c r="N7" s="9">
        <v>182.339</v>
      </c>
      <c r="O7" s="9">
        <v>111956</v>
      </c>
      <c r="P7" s="9">
        <f t="shared" si="2"/>
        <v>111219.2</v>
      </c>
      <c r="Q7" s="9"/>
      <c r="R7" s="9">
        <f t="shared" si="3"/>
        <v>777491.4</v>
      </c>
      <c r="S7" s="9">
        <f t="shared" si="4"/>
        <v>18518</v>
      </c>
      <c r="T7" s="9">
        <f t="shared" si="5"/>
        <v>41.985711199913602</v>
      </c>
      <c r="U7" s="9">
        <f t="shared" si="6"/>
        <v>271925.39999999997</v>
      </c>
      <c r="V7" s="9">
        <f t="shared" si="7"/>
        <v>2903</v>
      </c>
      <c r="W7" s="9">
        <f t="shared" si="8"/>
        <v>93.670478815018939</v>
      </c>
      <c r="X7" s="9">
        <f t="shared" si="9"/>
        <v>181.1387622149837</v>
      </c>
    </row>
    <row r="8" spans="1:24" x14ac:dyDescent="0.2">
      <c r="A8" s="55"/>
      <c r="B8" s="7" t="s">
        <v>16</v>
      </c>
      <c r="C8" s="9"/>
      <c r="D8" s="9">
        <v>1.2</v>
      </c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</row>
    <row r="9" spans="1:24" x14ac:dyDescent="0.2">
      <c r="A9" s="55">
        <v>7</v>
      </c>
      <c r="B9" s="7">
        <v>1</v>
      </c>
      <c r="C9" s="9">
        <v>26704</v>
      </c>
      <c r="D9" s="9">
        <v>23.733000000000001</v>
      </c>
      <c r="E9" s="9">
        <v>633762</v>
      </c>
      <c r="F9" s="9">
        <f t="shared" si="10"/>
        <v>500242</v>
      </c>
      <c r="G9" s="9"/>
      <c r="H9" s="9">
        <v>6996</v>
      </c>
      <c r="I9" s="9">
        <v>48.994999999999997</v>
      </c>
      <c r="J9" s="9">
        <v>342770</v>
      </c>
      <c r="K9" s="9">
        <f t="shared" ref="K9:K39" si="11">J9-(H9*D10)</f>
        <v>307790</v>
      </c>
      <c r="L9" s="9"/>
      <c r="M9" s="9">
        <v>834</v>
      </c>
      <c r="N9" s="9">
        <v>73.944999999999993</v>
      </c>
      <c r="O9" s="9">
        <v>61670</v>
      </c>
      <c r="P9" s="9">
        <f t="shared" si="2"/>
        <v>57500</v>
      </c>
      <c r="Q9" s="9"/>
      <c r="R9" s="9">
        <f t="shared" si="3"/>
        <v>192452</v>
      </c>
      <c r="S9" s="9">
        <f t="shared" si="4"/>
        <v>19708</v>
      </c>
      <c r="T9" s="9">
        <f t="shared" si="5"/>
        <v>9.7651715039577844</v>
      </c>
      <c r="U9" s="9">
        <f t="shared" si="6"/>
        <v>250290</v>
      </c>
      <c r="V9" s="9">
        <f t="shared" si="7"/>
        <v>6162</v>
      </c>
      <c r="W9" s="9">
        <f t="shared" si="8"/>
        <v>40.618305744888026</v>
      </c>
      <c r="X9" s="9">
        <f t="shared" si="9"/>
        <v>68.944844124700239</v>
      </c>
    </row>
    <row r="10" spans="1:24" x14ac:dyDescent="0.2">
      <c r="A10" s="55"/>
      <c r="B10" s="7" t="s">
        <v>16</v>
      </c>
      <c r="C10" s="9"/>
      <c r="D10" s="9">
        <v>5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</row>
    <row r="11" spans="1:24" x14ac:dyDescent="0.2">
      <c r="A11" s="55">
        <v>9</v>
      </c>
      <c r="B11" s="7">
        <v>1</v>
      </c>
      <c r="C11" s="9">
        <v>22008</v>
      </c>
      <c r="D11" s="9">
        <v>17.657</v>
      </c>
      <c r="E11" s="9">
        <v>317959</v>
      </c>
      <c r="F11" s="9">
        <f t="shared" si="10"/>
        <v>279445</v>
      </c>
      <c r="G11" s="9"/>
      <c r="H11" s="9">
        <v>4394</v>
      </c>
      <c r="I11" s="9">
        <v>29.43</v>
      </c>
      <c r="J11" s="9">
        <v>129317</v>
      </c>
      <c r="K11" s="9">
        <f t="shared" si="11"/>
        <v>121627.5</v>
      </c>
      <c r="L11" s="9"/>
      <c r="M11" s="9">
        <v>423</v>
      </c>
      <c r="N11" s="9">
        <v>56.837000000000003</v>
      </c>
      <c r="O11" s="9">
        <v>24042</v>
      </c>
      <c r="P11" s="9">
        <f t="shared" si="2"/>
        <v>23301.75</v>
      </c>
      <c r="Q11" s="9"/>
      <c r="R11" s="9">
        <f t="shared" si="3"/>
        <v>157817.5</v>
      </c>
      <c r="S11" s="9">
        <f t="shared" si="4"/>
        <v>17614</v>
      </c>
      <c r="T11" s="9">
        <f t="shared" si="5"/>
        <v>8.9597763142954463</v>
      </c>
      <c r="U11" s="9">
        <f t="shared" si="6"/>
        <v>98325.75</v>
      </c>
      <c r="V11" s="9">
        <f t="shared" si="7"/>
        <v>3971</v>
      </c>
      <c r="W11" s="9">
        <f t="shared" si="8"/>
        <v>24.760954419541676</v>
      </c>
      <c r="X11" s="9">
        <f t="shared" si="9"/>
        <v>55.086879432624116</v>
      </c>
    </row>
    <row r="12" spans="1:24" x14ac:dyDescent="0.2">
      <c r="A12" s="55"/>
      <c r="B12" s="7" t="s">
        <v>16</v>
      </c>
      <c r="C12" s="9"/>
      <c r="D12" s="9">
        <v>1.75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</row>
    <row r="13" spans="1:24" x14ac:dyDescent="0.2">
      <c r="A13" s="55">
        <v>11</v>
      </c>
      <c r="B13" s="7">
        <v>1</v>
      </c>
      <c r="C13" s="9">
        <v>26317</v>
      </c>
      <c r="D13" s="9">
        <v>48.94</v>
      </c>
      <c r="E13" s="9">
        <v>1287945</v>
      </c>
      <c r="F13" s="9">
        <f t="shared" si="10"/>
        <v>1187940.3999999999</v>
      </c>
      <c r="G13" s="9"/>
      <c r="H13" s="9">
        <v>4532</v>
      </c>
      <c r="I13" s="9">
        <v>92.638999999999996</v>
      </c>
      <c r="J13" s="9">
        <v>419839</v>
      </c>
      <c r="K13" s="9">
        <f t="shared" si="11"/>
        <v>402617.4</v>
      </c>
      <c r="L13" s="9"/>
      <c r="M13" s="9">
        <v>435</v>
      </c>
      <c r="N13" s="9">
        <v>170.214</v>
      </c>
      <c r="O13" s="9">
        <v>74043</v>
      </c>
      <c r="P13" s="9">
        <f t="shared" si="2"/>
        <v>72390</v>
      </c>
      <c r="Q13" s="9"/>
      <c r="R13" s="9">
        <f t="shared" si="3"/>
        <v>785322.99999999988</v>
      </c>
      <c r="S13" s="9">
        <f t="shared" si="4"/>
        <v>21785</v>
      </c>
      <c r="T13" s="9">
        <f t="shared" si="5"/>
        <v>36.048795042460405</v>
      </c>
      <c r="U13" s="9">
        <f t="shared" si="6"/>
        <v>330227.40000000002</v>
      </c>
      <c r="V13" s="9">
        <f t="shared" si="7"/>
        <v>4097</v>
      </c>
      <c r="W13" s="9">
        <f t="shared" si="8"/>
        <v>80.602245545521114</v>
      </c>
      <c r="X13" s="9">
        <f t="shared" si="9"/>
        <v>166.41379310344828</v>
      </c>
    </row>
    <row r="14" spans="1:24" x14ac:dyDescent="0.2">
      <c r="A14" s="55"/>
      <c r="B14" s="7" t="s">
        <v>16</v>
      </c>
      <c r="C14" s="9"/>
      <c r="D14" s="9">
        <v>3.8</v>
      </c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</row>
    <row r="15" spans="1:24" x14ac:dyDescent="0.2">
      <c r="A15" s="55">
        <v>13</v>
      </c>
      <c r="B15" s="7">
        <v>1</v>
      </c>
      <c r="C15" s="9">
        <v>29497</v>
      </c>
      <c r="D15" s="9">
        <v>41.658999999999999</v>
      </c>
      <c r="E15" s="9">
        <v>1228822</v>
      </c>
      <c r="F15" s="9">
        <f t="shared" si="10"/>
        <v>1169828</v>
      </c>
      <c r="G15" s="9"/>
      <c r="H15" s="9">
        <v>6109</v>
      </c>
      <c r="I15" s="9">
        <v>76.058999999999997</v>
      </c>
      <c r="J15" s="9">
        <v>464645</v>
      </c>
      <c r="K15" s="9">
        <f t="shared" si="11"/>
        <v>452427</v>
      </c>
      <c r="L15" s="9"/>
      <c r="M15" s="9">
        <v>703</v>
      </c>
      <c r="N15" s="9">
        <v>120.65300000000001</v>
      </c>
      <c r="O15" s="9">
        <v>84819</v>
      </c>
      <c r="P15" s="9">
        <f t="shared" si="2"/>
        <v>83413</v>
      </c>
      <c r="Q15" s="9"/>
      <c r="R15" s="9">
        <f t="shared" si="3"/>
        <v>717401</v>
      </c>
      <c r="S15" s="9">
        <f t="shared" si="4"/>
        <v>23388</v>
      </c>
      <c r="T15" s="9">
        <f t="shared" si="5"/>
        <v>30.673892594492902</v>
      </c>
      <c r="U15" s="9">
        <f t="shared" si="6"/>
        <v>369014</v>
      </c>
      <c r="V15" s="9">
        <f t="shared" si="7"/>
        <v>5406</v>
      </c>
      <c r="W15" s="9">
        <f t="shared" si="8"/>
        <v>68.260081391046981</v>
      </c>
      <c r="X15" s="9">
        <f t="shared" si="9"/>
        <v>118.65291607396871</v>
      </c>
    </row>
    <row r="16" spans="1:24" x14ac:dyDescent="0.2">
      <c r="A16" s="55"/>
      <c r="B16" s="7" t="s">
        <v>16</v>
      </c>
      <c r="C16" s="9"/>
      <c r="D16" s="9">
        <v>2</v>
      </c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</row>
    <row r="17" spans="1:24" x14ac:dyDescent="0.2">
      <c r="A17" s="55">
        <v>15</v>
      </c>
      <c r="B17" s="7">
        <v>1</v>
      </c>
      <c r="C17" s="9">
        <v>22251</v>
      </c>
      <c r="D17" s="9">
        <v>30.678000000000001</v>
      </c>
      <c r="E17" s="9">
        <v>651936</v>
      </c>
      <c r="F17" s="9">
        <f t="shared" si="10"/>
        <v>549581.4</v>
      </c>
      <c r="G17" s="9"/>
      <c r="H17" s="9">
        <v>4961</v>
      </c>
      <c r="I17" s="9">
        <v>50.139000000000003</v>
      </c>
      <c r="J17" s="9">
        <v>248741</v>
      </c>
      <c r="K17" s="9">
        <f t="shared" si="11"/>
        <v>225920.4</v>
      </c>
      <c r="L17" s="9"/>
      <c r="M17" s="9">
        <v>490</v>
      </c>
      <c r="N17" s="9">
        <v>79.513999999999996</v>
      </c>
      <c r="O17" s="9">
        <v>38962</v>
      </c>
      <c r="P17" s="9">
        <f>O17-(M17*D18)</f>
        <v>36708</v>
      </c>
      <c r="Q17" s="9"/>
      <c r="R17" s="9">
        <f t="shared" si="3"/>
        <v>323661</v>
      </c>
      <c r="S17" s="9">
        <f t="shared" si="4"/>
        <v>17290</v>
      </c>
      <c r="T17" s="9">
        <f t="shared" si="5"/>
        <v>18.71954887218045</v>
      </c>
      <c r="U17" s="9">
        <f t="shared" si="6"/>
        <v>189212.4</v>
      </c>
      <c r="V17" s="9">
        <f t="shared" si="7"/>
        <v>4471</v>
      </c>
      <c r="W17" s="9">
        <f t="shared" si="8"/>
        <v>42.319928427644818</v>
      </c>
      <c r="X17" s="9">
        <f t="shared" si="9"/>
        <v>74.914285714285711</v>
      </c>
    </row>
    <row r="18" spans="1:24" x14ac:dyDescent="0.2">
      <c r="A18" s="55"/>
      <c r="B18" s="7" t="s">
        <v>16</v>
      </c>
      <c r="C18" s="9"/>
      <c r="D18" s="9">
        <v>4.5999999999999996</v>
      </c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</row>
    <row r="19" spans="1:24" x14ac:dyDescent="0.2">
      <c r="A19" s="55">
        <v>17</v>
      </c>
      <c r="B19" s="7">
        <v>1</v>
      </c>
      <c r="C19" s="9">
        <v>25824</v>
      </c>
      <c r="D19" s="9">
        <v>48.826999999999998</v>
      </c>
      <c r="E19" s="9">
        <v>1260897</v>
      </c>
      <c r="F19" s="9">
        <f t="shared" si="10"/>
        <v>1153185.0959999999</v>
      </c>
      <c r="G19" s="9"/>
      <c r="H19" s="9">
        <v>5879</v>
      </c>
      <c r="I19" s="9">
        <v>94.546000000000006</v>
      </c>
      <c r="J19" s="9">
        <v>555836</v>
      </c>
      <c r="K19" s="9">
        <f t="shared" si="11"/>
        <v>531314.69099999999</v>
      </c>
      <c r="L19" s="9"/>
      <c r="M19" s="9">
        <v>599</v>
      </c>
      <c r="N19" s="9">
        <v>166.499</v>
      </c>
      <c r="O19" s="9">
        <v>99733</v>
      </c>
      <c r="P19" s="9">
        <f t="shared" si="2"/>
        <v>97234.570999999996</v>
      </c>
      <c r="Q19" s="9"/>
      <c r="R19" s="9">
        <f t="shared" si="3"/>
        <v>621870.40499999991</v>
      </c>
      <c r="S19" s="9">
        <f t="shared" si="4"/>
        <v>19945</v>
      </c>
      <c r="T19" s="9">
        <f t="shared" si="5"/>
        <v>31.179263223865625</v>
      </c>
      <c r="U19" s="9">
        <f t="shared" si="6"/>
        <v>434080.12</v>
      </c>
      <c r="V19" s="9">
        <f t="shared" si="7"/>
        <v>5280</v>
      </c>
      <c r="W19" s="9">
        <f t="shared" si="8"/>
        <v>82.21214393939394</v>
      </c>
      <c r="X19" s="9">
        <f t="shared" si="9"/>
        <v>162.3281652754591</v>
      </c>
    </row>
    <row r="20" spans="1:24" x14ac:dyDescent="0.2">
      <c r="A20" s="55"/>
      <c r="B20" s="7" t="s">
        <v>16</v>
      </c>
      <c r="C20" s="9"/>
      <c r="D20" s="9">
        <v>4.1710000000000003</v>
      </c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</row>
    <row r="21" spans="1:24" x14ac:dyDescent="0.2">
      <c r="A21" s="55">
        <v>19</v>
      </c>
      <c r="B21" s="7">
        <v>1</v>
      </c>
      <c r="C21" s="9">
        <v>51232</v>
      </c>
      <c r="D21" s="9">
        <v>27.382999999999999</v>
      </c>
      <c r="E21" s="9">
        <v>1402888</v>
      </c>
      <c r="F21" s="9">
        <f t="shared" si="10"/>
        <v>1336286.3999999999</v>
      </c>
      <c r="G21" s="9"/>
      <c r="H21" s="9">
        <v>8163</v>
      </c>
      <c r="I21" s="9">
        <v>50.427</v>
      </c>
      <c r="J21" s="9">
        <v>411634</v>
      </c>
      <c r="K21" s="9">
        <f t="shared" si="11"/>
        <v>401022.1</v>
      </c>
      <c r="L21" s="9"/>
      <c r="M21" s="9">
        <v>800</v>
      </c>
      <c r="N21" s="9">
        <v>77.650000000000006</v>
      </c>
      <c r="O21" s="9">
        <v>62120</v>
      </c>
      <c r="P21" s="9">
        <f t="shared" si="2"/>
        <v>61080</v>
      </c>
      <c r="Q21" s="9"/>
      <c r="R21" s="9">
        <f t="shared" si="3"/>
        <v>935264.29999999993</v>
      </c>
      <c r="S21" s="9">
        <f t="shared" si="4"/>
        <v>43069</v>
      </c>
      <c r="T21" s="9">
        <f t="shared" si="5"/>
        <v>21.715486777032204</v>
      </c>
      <c r="U21" s="9">
        <f t="shared" si="6"/>
        <v>339942.1</v>
      </c>
      <c r="V21" s="9">
        <f t="shared" si="7"/>
        <v>7363</v>
      </c>
      <c r="W21" s="9">
        <f t="shared" si="8"/>
        <v>46.168966453891073</v>
      </c>
      <c r="X21" s="9">
        <f t="shared" si="9"/>
        <v>76.349999999999994</v>
      </c>
    </row>
    <row r="22" spans="1:24" x14ac:dyDescent="0.2">
      <c r="A22" s="55"/>
      <c r="B22" s="7" t="s">
        <v>16</v>
      </c>
      <c r="C22" s="9"/>
      <c r="D22" s="9">
        <v>1.3</v>
      </c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</row>
    <row r="23" spans="1:24" x14ac:dyDescent="0.2">
      <c r="A23" s="55">
        <v>21</v>
      </c>
      <c r="B23" s="7">
        <v>1</v>
      </c>
      <c r="C23" s="9">
        <v>25502</v>
      </c>
      <c r="D23" s="9">
        <v>17.645</v>
      </c>
      <c r="E23" s="9">
        <v>449985</v>
      </c>
      <c r="F23" s="9">
        <f t="shared" si="10"/>
        <v>403010.31599999999</v>
      </c>
      <c r="G23" s="9"/>
      <c r="H23" s="9">
        <v>4382</v>
      </c>
      <c r="I23" s="9">
        <v>43.668999999999997</v>
      </c>
      <c r="J23" s="9">
        <v>191356</v>
      </c>
      <c r="K23" s="9">
        <f t="shared" si="11"/>
        <v>183284.356</v>
      </c>
      <c r="L23" s="9"/>
      <c r="M23" s="9">
        <v>288</v>
      </c>
      <c r="N23" s="9">
        <v>98.492999999999995</v>
      </c>
      <c r="O23" s="9">
        <v>28366</v>
      </c>
      <c r="P23" s="9">
        <f t="shared" si="2"/>
        <v>27835.504000000001</v>
      </c>
      <c r="Q23" s="9"/>
      <c r="R23" s="9">
        <f t="shared" si="3"/>
        <v>219725.96</v>
      </c>
      <c r="S23" s="9">
        <f t="shared" si="4"/>
        <v>21120</v>
      </c>
      <c r="T23" s="9">
        <f t="shared" si="5"/>
        <v>10.403691287878788</v>
      </c>
      <c r="U23" s="9">
        <f t="shared" si="6"/>
        <v>155448.85200000001</v>
      </c>
      <c r="V23" s="9">
        <f t="shared" si="7"/>
        <v>4094</v>
      </c>
      <c r="W23" s="9">
        <f t="shared" si="8"/>
        <v>37.969919882755256</v>
      </c>
      <c r="X23" s="9">
        <f t="shared" si="9"/>
        <v>96.651055555555558</v>
      </c>
    </row>
    <row r="24" spans="1:24" x14ac:dyDescent="0.2">
      <c r="A24" s="55"/>
      <c r="B24" s="7" t="s">
        <v>16</v>
      </c>
      <c r="C24" s="9"/>
      <c r="D24" s="9">
        <v>1.8420000000000001</v>
      </c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</row>
    <row r="25" spans="1:24" x14ac:dyDescent="0.2">
      <c r="A25" s="56" t="s">
        <v>72</v>
      </c>
      <c r="B25" s="7">
        <v>1</v>
      </c>
      <c r="C25" s="9">
        <v>22995</v>
      </c>
      <c r="D25" s="9">
        <v>18.327999999999999</v>
      </c>
      <c r="E25" s="9">
        <v>403120</v>
      </c>
      <c r="F25" s="9">
        <f t="shared" si="10"/>
        <v>307851.71500000003</v>
      </c>
      <c r="G25" s="9"/>
      <c r="H25" s="9">
        <v>5118</v>
      </c>
      <c r="I25" s="9">
        <v>36.929000000000002</v>
      </c>
      <c r="J25" s="9">
        <v>189005</v>
      </c>
      <c r="K25" s="9">
        <f t="shared" si="11"/>
        <v>167801.12599999999</v>
      </c>
      <c r="L25" s="9"/>
      <c r="M25" s="9">
        <v>474</v>
      </c>
      <c r="N25" s="9">
        <v>59.639000000000003</v>
      </c>
      <c r="O25" s="9">
        <v>28269</v>
      </c>
      <c r="P25" s="9">
        <f t="shared" si="2"/>
        <v>26305.218000000001</v>
      </c>
      <c r="Q25" s="9"/>
      <c r="R25" s="9">
        <f t="shared" si="3"/>
        <v>140050.58900000004</v>
      </c>
      <c r="S25" s="9">
        <f t="shared" si="4"/>
        <v>17877</v>
      </c>
      <c r="T25" s="9">
        <f t="shared" si="5"/>
        <v>7.8341214409576567</v>
      </c>
      <c r="U25" s="9">
        <f t="shared" si="6"/>
        <v>141495.908</v>
      </c>
      <c r="V25" s="9">
        <f t="shared" si="7"/>
        <v>4644</v>
      </c>
      <c r="W25" s="9">
        <f t="shared" si="8"/>
        <v>30.468541774332472</v>
      </c>
      <c r="X25" s="9">
        <f t="shared" si="9"/>
        <v>55.496240506329116</v>
      </c>
    </row>
    <row r="26" spans="1:24" x14ac:dyDescent="0.2">
      <c r="A26" s="55"/>
      <c r="B26" s="7" t="s">
        <v>16</v>
      </c>
      <c r="C26" s="9"/>
      <c r="D26" s="9">
        <v>4.1429999999999998</v>
      </c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</row>
    <row r="27" spans="1:24" x14ac:dyDescent="0.2">
      <c r="A27" s="55">
        <v>26</v>
      </c>
      <c r="B27" s="7">
        <v>1</v>
      </c>
      <c r="C27" s="9">
        <v>22415</v>
      </c>
      <c r="D27" s="9">
        <v>18.077999999999999</v>
      </c>
      <c r="E27" s="9">
        <v>350976</v>
      </c>
      <c r="F27" s="9">
        <f t="shared" si="10"/>
        <v>304375.21499999997</v>
      </c>
      <c r="G27" s="9"/>
      <c r="H27" s="9">
        <v>4165</v>
      </c>
      <c r="I27" s="9">
        <v>32.896000000000001</v>
      </c>
      <c r="J27" s="9">
        <v>137011</v>
      </c>
      <c r="K27" s="9">
        <f t="shared" si="11"/>
        <v>128351.965</v>
      </c>
      <c r="L27" s="9"/>
      <c r="M27" s="9">
        <v>484</v>
      </c>
      <c r="N27" s="9">
        <v>47.258000000000003</v>
      </c>
      <c r="O27" s="9">
        <v>22873</v>
      </c>
      <c r="P27" s="9">
        <f t="shared" si="2"/>
        <v>21866.763999999999</v>
      </c>
      <c r="Q27" s="9"/>
      <c r="R27" s="9">
        <f t="shared" si="3"/>
        <v>176023.24999999997</v>
      </c>
      <c r="S27" s="9">
        <f t="shared" si="4"/>
        <v>18250</v>
      </c>
      <c r="T27" s="9">
        <f t="shared" si="5"/>
        <v>9.6451095890410947</v>
      </c>
      <c r="U27" s="9">
        <f t="shared" si="6"/>
        <v>106485.201</v>
      </c>
      <c r="V27" s="9">
        <f t="shared" si="7"/>
        <v>3681</v>
      </c>
      <c r="W27" s="9">
        <f t="shared" si="8"/>
        <v>28.928334963325185</v>
      </c>
      <c r="X27" s="9">
        <f t="shared" si="9"/>
        <v>45.179264462809918</v>
      </c>
    </row>
    <row r="28" spans="1:24" x14ac:dyDescent="0.2">
      <c r="A28" s="55"/>
      <c r="B28" s="7" t="s">
        <v>16</v>
      </c>
      <c r="C28" s="9"/>
      <c r="D28" s="9">
        <v>2.0790000000000002</v>
      </c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</row>
    <row r="29" spans="1:24" x14ac:dyDescent="0.2">
      <c r="A29" s="56" t="s">
        <v>77</v>
      </c>
      <c r="B29" s="7">
        <v>1</v>
      </c>
      <c r="C29" s="9">
        <v>23312</v>
      </c>
      <c r="D29" s="9">
        <v>21.463999999999999</v>
      </c>
      <c r="E29" s="9">
        <v>500371</v>
      </c>
      <c r="F29" s="9">
        <f t="shared" si="10"/>
        <v>433652.05599999998</v>
      </c>
      <c r="G29" s="9"/>
      <c r="H29" s="9">
        <v>2806</v>
      </c>
      <c r="I29" s="9">
        <v>33.712000000000003</v>
      </c>
      <c r="J29" s="9">
        <v>94596</v>
      </c>
      <c r="K29" s="9">
        <f t="shared" si="11"/>
        <v>86565.228000000003</v>
      </c>
      <c r="L29" s="9"/>
      <c r="M29" s="9">
        <v>737</v>
      </c>
      <c r="N29" s="9">
        <v>32.847999999999999</v>
      </c>
      <c r="O29" s="9">
        <v>24209</v>
      </c>
      <c r="P29" s="9">
        <f t="shared" si="2"/>
        <v>22099.705999999998</v>
      </c>
      <c r="Q29" s="9"/>
      <c r="R29" s="9">
        <f t="shared" si="3"/>
        <v>347086.82799999998</v>
      </c>
      <c r="S29" s="9">
        <f t="shared" si="4"/>
        <v>20506</v>
      </c>
      <c r="T29" s="9">
        <f t="shared" si="5"/>
        <v>16.92611079683995</v>
      </c>
      <c r="U29" s="9">
        <f t="shared" si="6"/>
        <v>64465.522000000004</v>
      </c>
      <c r="V29" s="9">
        <f t="shared" si="7"/>
        <v>2069</v>
      </c>
      <c r="W29" s="9">
        <f t="shared" si="8"/>
        <v>31.157816336394397</v>
      </c>
      <c r="X29" s="9">
        <f t="shared" si="9"/>
        <v>29.986032564450472</v>
      </c>
    </row>
    <row r="30" spans="1:24" x14ac:dyDescent="0.2">
      <c r="A30" s="55"/>
      <c r="B30" s="7" t="s">
        <v>16</v>
      </c>
      <c r="C30" s="9"/>
      <c r="D30" s="9">
        <v>2.8620000000000001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</row>
    <row r="31" spans="1:24" x14ac:dyDescent="0.2">
      <c r="A31" s="55">
        <v>31</v>
      </c>
      <c r="B31" s="7">
        <v>1</v>
      </c>
      <c r="C31" s="9">
        <v>22584</v>
      </c>
      <c r="D31" s="9">
        <v>40.402999999999999</v>
      </c>
      <c r="E31" s="9">
        <v>872068</v>
      </c>
      <c r="F31" s="9">
        <f t="shared" si="10"/>
        <v>743610.20799999998</v>
      </c>
      <c r="G31" s="9"/>
      <c r="H31" s="9">
        <v>3597</v>
      </c>
      <c r="I31" s="9">
        <v>83.08</v>
      </c>
      <c r="J31" s="9">
        <v>298840</v>
      </c>
      <c r="K31" s="9">
        <f t="shared" si="11"/>
        <v>278380.26400000002</v>
      </c>
      <c r="L31" s="9"/>
      <c r="M31" s="9">
        <v>408</v>
      </c>
      <c r="N31" s="9">
        <v>135.70099999999999</v>
      </c>
      <c r="O31" s="9">
        <v>55366</v>
      </c>
      <c r="P31" s="9">
        <f t="shared" si="2"/>
        <v>53045.296000000002</v>
      </c>
      <c r="Q31" s="9"/>
      <c r="R31" s="9">
        <f t="shared" si="3"/>
        <v>465229.94399999996</v>
      </c>
      <c r="S31" s="9">
        <f t="shared" si="4"/>
        <v>18987</v>
      </c>
      <c r="T31" s="9">
        <f t="shared" si="5"/>
        <v>24.502551429925738</v>
      </c>
      <c r="U31" s="9">
        <f t="shared" si="6"/>
        <v>225334.96800000002</v>
      </c>
      <c r="V31" s="9">
        <f t="shared" si="7"/>
        <v>3189</v>
      </c>
      <c r="W31" s="9">
        <f t="shared" si="8"/>
        <v>70.660071495766701</v>
      </c>
      <c r="X31" s="9">
        <f t="shared" si="9"/>
        <v>130.01298039215686</v>
      </c>
    </row>
    <row r="32" spans="1:24" x14ac:dyDescent="0.2">
      <c r="A32" s="55"/>
      <c r="B32" s="7" t="s">
        <v>16</v>
      </c>
      <c r="C32" s="9"/>
      <c r="D32" s="9">
        <v>5.6879999999999997</v>
      </c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</row>
    <row r="33" spans="1:24" x14ac:dyDescent="0.2">
      <c r="A33" s="55">
        <v>33</v>
      </c>
      <c r="B33" s="7">
        <v>1</v>
      </c>
      <c r="C33" s="9">
        <v>41424</v>
      </c>
      <c r="D33" s="9">
        <v>27.193999999999999</v>
      </c>
      <c r="E33" s="9">
        <v>1126484</v>
      </c>
      <c r="F33" s="9">
        <f t="shared" si="10"/>
        <v>1080669.0560000001</v>
      </c>
      <c r="G33" s="9"/>
      <c r="H33" s="9">
        <v>6894</v>
      </c>
      <c r="I33" s="9">
        <v>57.985999999999997</v>
      </c>
      <c r="J33" s="9">
        <v>399754</v>
      </c>
      <c r="K33" s="9">
        <f t="shared" si="11"/>
        <v>392129.23599999998</v>
      </c>
      <c r="L33" s="9"/>
      <c r="M33" s="9">
        <v>713</v>
      </c>
      <c r="N33" s="9">
        <v>99.486999999999995</v>
      </c>
      <c r="O33" s="9">
        <v>70934</v>
      </c>
      <c r="P33" s="9">
        <f t="shared" si="2"/>
        <v>70145.422000000006</v>
      </c>
      <c r="Q33" s="9"/>
      <c r="R33" s="9">
        <f t="shared" si="3"/>
        <v>688539.82000000007</v>
      </c>
      <c r="S33" s="9">
        <f t="shared" si="4"/>
        <v>34530</v>
      </c>
      <c r="T33" s="9">
        <f t="shared" si="5"/>
        <v>19.940336518969016</v>
      </c>
      <c r="U33" s="9">
        <f t="shared" si="6"/>
        <v>321983.81399999995</v>
      </c>
      <c r="V33" s="9">
        <f t="shared" si="7"/>
        <v>6181</v>
      </c>
      <c r="W33" s="9">
        <f t="shared" si="8"/>
        <v>52.092511567707483</v>
      </c>
      <c r="X33" s="9">
        <f t="shared" si="9"/>
        <v>98.380676016830307</v>
      </c>
    </row>
    <row r="34" spans="1:24" x14ac:dyDescent="0.2">
      <c r="A34" s="55"/>
      <c r="B34" s="7" t="s">
        <v>16</v>
      </c>
      <c r="C34" s="9"/>
      <c r="D34" s="9">
        <v>1.1060000000000001</v>
      </c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</row>
    <row r="35" spans="1:24" x14ac:dyDescent="0.2">
      <c r="A35" s="55">
        <v>35</v>
      </c>
      <c r="B35" s="7">
        <v>1</v>
      </c>
      <c r="C35" s="9">
        <v>25126</v>
      </c>
      <c r="D35" s="9">
        <v>33.152999999999999</v>
      </c>
      <c r="E35" s="9">
        <v>832990</v>
      </c>
      <c r="F35" s="9">
        <f t="shared" si="10"/>
        <v>691530.62</v>
      </c>
      <c r="G35" s="9"/>
      <c r="H35" s="9">
        <v>4559</v>
      </c>
      <c r="I35" s="9">
        <v>48.494</v>
      </c>
      <c r="J35" s="9">
        <v>221086</v>
      </c>
      <c r="K35" s="9">
        <f t="shared" si="11"/>
        <v>195418.83000000002</v>
      </c>
      <c r="L35" s="9"/>
      <c r="M35" s="9">
        <v>605</v>
      </c>
      <c r="N35" s="9">
        <v>74.646000000000001</v>
      </c>
      <c r="O35" s="9">
        <v>45161</v>
      </c>
      <c r="P35" s="9">
        <f t="shared" si="2"/>
        <v>41754.85</v>
      </c>
      <c r="Q35" s="9"/>
      <c r="R35" s="9">
        <f t="shared" si="3"/>
        <v>496111.79</v>
      </c>
      <c r="S35" s="9">
        <f t="shared" si="4"/>
        <v>20567</v>
      </c>
      <c r="T35" s="9">
        <f t="shared" si="5"/>
        <v>24.121738221422667</v>
      </c>
      <c r="U35" s="9">
        <f t="shared" si="6"/>
        <v>153663.98000000001</v>
      </c>
      <c r="V35" s="9">
        <f t="shared" si="7"/>
        <v>3954</v>
      </c>
      <c r="W35" s="9">
        <f t="shared" si="8"/>
        <v>38.862918563480022</v>
      </c>
      <c r="X35" s="9">
        <f t="shared" si="9"/>
        <v>69.016280991735542</v>
      </c>
    </row>
    <row r="36" spans="1:24" x14ac:dyDescent="0.2">
      <c r="A36" s="55"/>
      <c r="B36" s="7" t="s">
        <v>16</v>
      </c>
      <c r="C36" s="9"/>
      <c r="D36" s="9">
        <v>5.63</v>
      </c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</row>
    <row r="37" spans="1:24" x14ac:dyDescent="0.2">
      <c r="A37" s="56" t="s">
        <v>78</v>
      </c>
      <c r="B37" s="7">
        <v>1</v>
      </c>
      <c r="C37" s="9">
        <v>22072</v>
      </c>
      <c r="D37" s="9">
        <v>11.875999999999999</v>
      </c>
      <c r="E37" s="9">
        <v>262137</v>
      </c>
      <c r="F37" s="9">
        <f t="shared" si="10"/>
        <v>194221.45600000001</v>
      </c>
      <c r="G37" s="9"/>
      <c r="H37" s="9">
        <v>6836</v>
      </c>
      <c r="I37" s="9">
        <v>19.222999999999999</v>
      </c>
      <c r="J37" s="9">
        <v>131409</v>
      </c>
      <c r="K37" s="9">
        <f t="shared" si="11"/>
        <v>110374.628</v>
      </c>
      <c r="L37" s="9"/>
      <c r="M37" s="9">
        <v>594</v>
      </c>
      <c r="N37" s="9">
        <v>28.295000000000002</v>
      </c>
      <c r="O37" s="9">
        <v>16807</v>
      </c>
      <c r="P37" s="9">
        <f t="shared" si="2"/>
        <v>14979.262000000001</v>
      </c>
      <c r="Q37" s="9"/>
      <c r="R37" s="9">
        <f t="shared" si="3"/>
        <v>83846.828000000009</v>
      </c>
      <c r="S37" s="9">
        <f t="shared" si="4"/>
        <v>15236</v>
      </c>
      <c r="T37" s="9">
        <f t="shared" si="5"/>
        <v>5.5032047781569968</v>
      </c>
      <c r="U37" s="9">
        <f t="shared" si="6"/>
        <v>95395.365999999995</v>
      </c>
      <c r="V37" s="9">
        <f t="shared" si="7"/>
        <v>6242</v>
      </c>
      <c r="W37" s="9">
        <f t="shared" si="8"/>
        <v>15.282820570330022</v>
      </c>
      <c r="X37" s="9">
        <f t="shared" si="9"/>
        <v>25.217612794612794</v>
      </c>
    </row>
    <row r="38" spans="1:24" x14ac:dyDescent="0.2">
      <c r="A38" s="55"/>
      <c r="B38" s="7" t="s">
        <v>16</v>
      </c>
      <c r="C38" s="9"/>
      <c r="D38" s="9">
        <v>3.077</v>
      </c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</row>
    <row r="39" spans="1:24" x14ac:dyDescent="0.2">
      <c r="A39" s="56">
        <v>40</v>
      </c>
      <c r="B39" s="7">
        <v>1</v>
      </c>
      <c r="C39" s="9">
        <v>28380</v>
      </c>
      <c r="D39" s="9">
        <v>23.117999999999999</v>
      </c>
      <c r="E39" s="9">
        <v>656094</v>
      </c>
      <c r="F39" s="9">
        <f t="shared" si="10"/>
        <v>621413.64</v>
      </c>
      <c r="G39" s="9"/>
      <c r="H39" s="9">
        <v>6158</v>
      </c>
      <c r="I39" s="9">
        <v>50.396999999999998</v>
      </c>
      <c r="J39" s="9">
        <v>310343</v>
      </c>
      <c r="K39" s="9">
        <f t="shared" si="11"/>
        <v>302817.924</v>
      </c>
      <c r="L39" s="9"/>
      <c r="M39" s="9">
        <v>463</v>
      </c>
      <c r="N39" s="9">
        <v>99.369</v>
      </c>
      <c r="O39" s="9">
        <v>46008</v>
      </c>
      <c r="P39" s="9">
        <f t="shared" si="2"/>
        <v>45442.214</v>
      </c>
      <c r="Q39" s="9"/>
      <c r="R39" s="9">
        <f t="shared" si="3"/>
        <v>318595.71600000001</v>
      </c>
      <c r="S39" s="9">
        <f t="shared" si="4"/>
        <v>22222</v>
      </c>
      <c r="T39" s="9">
        <f t="shared" si="5"/>
        <v>14.336950589505896</v>
      </c>
      <c r="U39" s="9">
        <f t="shared" si="6"/>
        <v>257375.71</v>
      </c>
      <c r="V39" s="9">
        <f t="shared" si="7"/>
        <v>5695</v>
      </c>
      <c r="W39" s="9">
        <f t="shared" si="8"/>
        <v>45.193276558384547</v>
      </c>
      <c r="X39" s="9">
        <f t="shared" si="9"/>
        <v>98.147330453563711</v>
      </c>
    </row>
    <row r="40" spans="1:24" x14ac:dyDescent="0.2">
      <c r="A40" s="55"/>
      <c r="B40" s="7" t="s">
        <v>16</v>
      </c>
      <c r="C40" s="9"/>
      <c r="D40" s="9">
        <v>1.222</v>
      </c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W40" s="9"/>
      <c r="X40" s="9"/>
    </row>
    <row r="41" spans="1:24" x14ac:dyDescent="0.2"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W41" s="9"/>
      <c r="X41" s="9"/>
    </row>
    <row r="42" spans="1:24" x14ac:dyDescent="0.2">
      <c r="A42" s="7" t="s">
        <v>22</v>
      </c>
      <c r="C42" s="9">
        <f>AVERAGE(C3:C39)</f>
        <v>27119.36842105263</v>
      </c>
      <c r="D42" s="9"/>
      <c r="E42" s="9"/>
      <c r="F42" s="9">
        <f>AVERAGE(F3:F39)</f>
        <v>819297.70863157907</v>
      </c>
      <c r="G42" s="9"/>
      <c r="H42" s="9">
        <f>AVERAGE(H3:H39)</f>
        <v>5374.6842105263158</v>
      </c>
      <c r="I42" s="9"/>
      <c r="J42" s="9"/>
      <c r="K42" s="9">
        <f>AVERAGE(K3:K39)</f>
        <v>316596.50015789474</v>
      </c>
      <c r="L42" s="9"/>
      <c r="M42" s="9">
        <f>AVERAGE(M3:M39)</f>
        <v>567.15789473684208</v>
      </c>
      <c r="N42" s="9"/>
      <c r="O42" s="9"/>
      <c r="P42" s="9">
        <f>AVERAGE(P3:P39)</f>
        <v>56211.600263157881</v>
      </c>
      <c r="Q42" s="9"/>
      <c r="R42" s="9">
        <f>AVERAGE(R3:R39)</f>
        <v>502701.20847368409</v>
      </c>
      <c r="S42" s="9">
        <f t="shared" ref="S42:X42" si="12">AVERAGE(S3:S39)</f>
        <v>21744.684210526317</v>
      </c>
      <c r="T42" s="9">
        <f t="shared" si="12"/>
        <v>22.47169838603509</v>
      </c>
      <c r="U42" s="9">
        <f t="shared" si="12"/>
        <v>260384.89989473685</v>
      </c>
      <c r="V42" s="9">
        <f t="shared" si="12"/>
        <v>4807.5263157894733</v>
      </c>
      <c r="W42" s="9">
        <f t="shared" si="12"/>
        <v>53.506161730490518</v>
      </c>
      <c r="X42" s="9">
        <f t="shared" si="12"/>
        <v>99.849339816692549</v>
      </c>
    </row>
    <row r="43" spans="1:24" x14ac:dyDescent="0.2"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W43" s="9"/>
      <c r="X43" s="9"/>
    </row>
    <row r="44" spans="1:24" x14ac:dyDescent="0.2"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X44" s="9"/>
    </row>
    <row r="45" spans="1:24" x14ac:dyDescent="0.2"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X45" s="9"/>
    </row>
    <row r="46" spans="1:24" x14ac:dyDescent="0.2"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X46" s="9"/>
    </row>
    <row r="47" spans="1:24" x14ac:dyDescent="0.2"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</row>
    <row r="48" spans="1:24" x14ac:dyDescent="0.2"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762AD-989A-DA4F-BBDF-3A5C413F5E7D}">
  <dimension ref="A1:AF55"/>
  <sheetViews>
    <sheetView zoomScaleNormal="100" workbookViewId="0">
      <pane ySplit="2" topLeftCell="A3" activePane="bottomLeft" state="frozen"/>
      <selection pane="bottomLeft" activeCell="M43" sqref="M43"/>
    </sheetView>
  </sheetViews>
  <sheetFormatPr baseColWidth="10" defaultRowHeight="16" x14ac:dyDescent="0.2"/>
  <cols>
    <col min="1" max="1" width="16.83203125" style="29" customWidth="1"/>
    <col min="2" max="2" width="10.83203125" style="29"/>
    <col min="3" max="4" width="10.33203125" style="27" bestFit="1" customWidth="1"/>
    <col min="5" max="5" width="13.1640625" style="27" customWidth="1"/>
    <col min="6" max="6" width="13.83203125" style="27" customWidth="1"/>
    <col min="7" max="7" width="10.83203125" style="27"/>
    <col min="8" max="8" width="12.1640625" style="27" bestFit="1" customWidth="1"/>
    <col min="9" max="9" width="13.5" style="27" bestFit="1" customWidth="1"/>
    <col min="10" max="10" width="14.83203125" style="27" bestFit="1" customWidth="1"/>
    <col min="11" max="11" width="13.1640625" style="27" customWidth="1"/>
    <col min="12" max="12" width="10.83203125" style="27"/>
    <col min="13" max="13" width="13.83203125" style="27" bestFit="1" customWidth="1"/>
    <col min="14" max="14" width="15.1640625" style="27" bestFit="1" customWidth="1"/>
    <col min="15" max="15" width="16.5" style="27" bestFit="1" customWidth="1"/>
    <col min="16" max="16" width="15" style="27" bestFit="1" customWidth="1"/>
    <col min="17" max="17" width="10.83203125" style="27"/>
    <col min="18" max="18" width="13.1640625" style="27" bestFit="1" customWidth="1"/>
    <col min="19" max="20" width="13.1640625" style="27" customWidth="1"/>
    <col min="21" max="21" width="11.5" style="27" bestFit="1" customWidth="1"/>
    <col min="22" max="22" width="10.83203125" style="28"/>
    <col min="23" max="24" width="10.83203125" style="29"/>
    <col min="25" max="16384" width="10.83203125" style="28"/>
  </cols>
  <sheetData>
    <row r="1" spans="1:32" x14ac:dyDescent="0.2">
      <c r="A1" s="57" t="s">
        <v>87</v>
      </c>
    </row>
    <row r="2" spans="1:32" ht="34" x14ac:dyDescent="0.2">
      <c r="A2" s="32" t="s">
        <v>0</v>
      </c>
      <c r="B2" s="32" t="s">
        <v>1</v>
      </c>
      <c r="C2" s="2" t="s">
        <v>88</v>
      </c>
      <c r="D2" s="32" t="s">
        <v>3</v>
      </c>
      <c r="E2" s="32" t="s">
        <v>4</v>
      </c>
      <c r="F2" s="32" t="s">
        <v>5</v>
      </c>
      <c r="G2" s="32"/>
      <c r="H2" s="32" t="s">
        <v>6</v>
      </c>
      <c r="I2" s="32" t="s">
        <v>7</v>
      </c>
      <c r="J2" s="32" t="s">
        <v>8</v>
      </c>
      <c r="K2" s="32" t="s">
        <v>18</v>
      </c>
      <c r="L2" s="32"/>
      <c r="M2" s="32" t="s">
        <v>10</v>
      </c>
      <c r="N2" s="32" t="s">
        <v>11</v>
      </c>
      <c r="O2" s="32" t="s">
        <v>12</v>
      </c>
      <c r="P2" s="32" t="s">
        <v>19</v>
      </c>
      <c r="Q2" s="32"/>
      <c r="R2" s="32" t="s">
        <v>25</v>
      </c>
      <c r="S2" s="32" t="s">
        <v>39</v>
      </c>
      <c r="T2" s="33" t="s">
        <v>30</v>
      </c>
      <c r="U2" s="33" t="s">
        <v>43</v>
      </c>
      <c r="V2" s="33" t="s">
        <v>34</v>
      </c>
      <c r="W2" s="33" t="s">
        <v>32</v>
      </c>
      <c r="X2" s="33" t="s">
        <v>29</v>
      </c>
      <c r="Y2" s="34"/>
      <c r="Z2" s="34"/>
      <c r="AA2" s="34"/>
      <c r="AB2" s="34"/>
      <c r="AC2" s="34"/>
      <c r="AD2" s="34"/>
      <c r="AE2" s="31" t="s">
        <v>44</v>
      </c>
      <c r="AF2" s="31" t="s">
        <v>45</v>
      </c>
    </row>
    <row r="3" spans="1:32" x14ac:dyDescent="0.2">
      <c r="A3" s="35" t="s">
        <v>61</v>
      </c>
      <c r="B3" s="36">
        <v>1</v>
      </c>
      <c r="C3" s="29">
        <v>41744</v>
      </c>
      <c r="D3" s="29">
        <v>21.765000000000001</v>
      </c>
      <c r="E3" s="29">
        <v>908574</v>
      </c>
      <c r="F3" s="29">
        <f>E3-(C3*$D$5)</f>
        <v>820995.08799999999</v>
      </c>
      <c r="G3" s="29"/>
      <c r="H3" s="29">
        <v>6263</v>
      </c>
      <c r="I3" s="29">
        <v>44.508000000000003</v>
      </c>
      <c r="J3" s="29">
        <v>278753</v>
      </c>
      <c r="K3" s="29">
        <f>J3-(H3*D5)</f>
        <v>265613.22600000002</v>
      </c>
      <c r="L3" s="29"/>
      <c r="M3" s="29">
        <v>793</v>
      </c>
      <c r="N3" s="29">
        <v>61.908999999999999</v>
      </c>
      <c r="O3" s="29">
        <v>49094</v>
      </c>
      <c r="P3" s="29">
        <f>O3-(M3*D5)</f>
        <v>47430.286</v>
      </c>
      <c r="Q3" s="29"/>
      <c r="R3" s="29">
        <f>F3-K3</f>
        <v>555381.86199999996</v>
      </c>
      <c r="S3" s="29">
        <f>C3-H3</f>
        <v>35481</v>
      </c>
      <c r="T3" s="29">
        <f>R3/S3</f>
        <v>15.652937121276175</v>
      </c>
      <c r="U3" s="29">
        <f>K3-P3</f>
        <v>218182.94000000003</v>
      </c>
      <c r="V3" s="29">
        <f>H3-M3</f>
        <v>5470</v>
      </c>
      <c r="W3" s="29">
        <f>U3/V3</f>
        <v>39.887191956124319</v>
      </c>
      <c r="X3" s="29">
        <f>P3/M3</f>
        <v>59.811205548549808</v>
      </c>
      <c r="AE3" s="31">
        <v>1</v>
      </c>
      <c r="AF3" s="31">
        <v>0</v>
      </c>
    </row>
    <row r="4" spans="1:32" x14ac:dyDescent="0.2">
      <c r="A4" s="35"/>
      <c r="B4" s="36">
        <v>2</v>
      </c>
      <c r="C4" s="29">
        <v>49003</v>
      </c>
      <c r="D4" s="29">
        <v>17.984999999999999</v>
      </c>
      <c r="E4" s="29">
        <v>881330</v>
      </c>
      <c r="F4" s="29">
        <f>E4-(C4*D5)</f>
        <v>778521.70600000001</v>
      </c>
      <c r="G4" s="29"/>
      <c r="H4" s="29">
        <v>5870</v>
      </c>
      <c r="I4" s="29">
        <v>38.643000000000001</v>
      </c>
      <c r="J4" s="29">
        <v>226835</v>
      </c>
      <c r="K4" s="29">
        <f t="shared" ref="K4:K24" si="0">J4-(H4*D5)</f>
        <v>214519.74</v>
      </c>
      <c r="L4" s="29"/>
      <c r="M4" s="29">
        <v>668</v>
      </c>
      <c r="N4" s="29">
        <v>51.984999999999999</v>
      </c>
      <c r="O4" s="29">
        <v>34726</v>
      </c>
      <c r="P4" s="29">
        <f t="shared" ref="P4:P24" si="1">O4-(M4*D5)</f>
        <v>33324.536</v>
      </c>
      <c r="Q4" s="29"/>
      <c r="R4" s="29">
        <f t="shared" ref="R4:R24" si="2">F4-K4</f>
        <v>564001.96600000001</v>
      </c>
      <c r="S4" s="29">
        <f>C4-H4</f>
        <v>43133</v>
      </c>
      <c r="T4" s="29">
        <f>R4/S4</f>
        <v>13.075880787332206</v>
      </c>
      <c r="U4" s="29">
        <f>K4-P4</f>
        <v>181195.204</v>
      </c>
      <c r="V4" s="29">
        <f>H4-M4</f>
        <v>5202</v>
      </c>
      <c r="W4" s="29">
        <f>K4/V4</f>
        <v>41.237935409457897</v>
      </c>
      <c r="X4" s="29">
        <f>P4/M4</f>
        <v>49.88702994011976</v>
      </c>
      <c r="AE4" s="31">
        <v>3</v>
      </c>
      <c r="AF4" s="31">
        <v>3</v>
      </c>
    </row>
    <row r="5" spans="1:32" x14ac:dyDescent="0.2">
      <c r="A5" s="35"/>
      <c r="B5" s="37" t="s">
        <v>16</v>
      </c>
      <c r="C5" s="29"/>
      <c r="D5" s="29">
        <v>2.0979999999999999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AE5" s="31">
        <v>5</v>
      </c>
      <c r="AF5" s="31">
        <v>3</v>
      </c>
    </row>
    <row r="6" spans="1:32" x14ac:dyDescent="0.2">
      <c r="A6" s="35">
        <v>4</v>
      </c>
      <c r="B6" s="36">
        <v>1</v>
      </c>
      <c r="C6" s="29">
        <v>43163</v>
      </c>
      <c r="D6" s="29">
        <v>19.96</v>
      </c>
      <c r="E6" s="29">
        <v>861512</v>
      </c>
      <c r="F6" s="29">
        <f>E6-(C6*D8)</f>
        <v>785501.95700000005</v>
      </c>
      <c r="G6" s="29"/>
      <c r="H6" s="29">
        <v>6080</v>
      </c>
      <c r="I6" s="29">
        <v>37.341999999999999</v>
      </c>
      <c r="J6" s="29">
        <v>227042</v>
      </c>
      <c r="K6" s="29">
        <f>J6-(H6*D8)</f>
        <v>216335.12</v>
      </c>
      <c r="L6" s="29"/>
      <c r="M6" s="29">
        <v>1033</v>
      </c>
      <c r="N6" s="29">
        <v>51.35</v>
      </c>
      <c r="O6" s="29">
        <v>53045</v>
      </c>
      <c r="P6" s="29">
        <f>O6-(M6*D8)</f>
        <v>51225.887000000002</v>
      </c>
      <c r="Q6" s="29"/>
      <c r="R6" s="29">
        <f t="shared" si="2"/>
        <v>569166.83700000006</v>
      </c>
      <c r="S6" s="29">
        <f>C6-H6</f>
        <v>37083</v>
      </c>
      <c r="T6" s="29">
        <f>R6/S6</f>
        <v>15.3484571636599</v>
      </c>
      <c r="U6" s="29">
        <f>K6-P6</f>
        <v>165109.23300000001</v>
      </c>
      <c r="V6" s="29">
        <f>H6-M6</f>
        <v>5047</v>
      </c>
      <c r="W6" s="29">
        <f>K6/V6</f>
        <v>42.864101446403801</v>
      </c>
      <c r="X6" s="29">
        <f>P6/M6</f>
        <v>49.589435624394966</v>
      </c>
      <c r="AE6" s="31">
        <v>7</v>
      </c>
      <c r="AF6" s="31">
        <v>0</v>
      </c>
    </row>
    <row r="7" spans="1:32" x14ac:dyDescent="0.2">
      <c r="A7" s="35"/>
      <c r="B7" s="36">
        <v>2</v>
      </c>
      <c r="C7" s="29">
        <v>33575</v>
      </c>
      <c r="D7" s="29">
        <v>28.088000000000001</v>
      </c>
      <c r="E7" s="29">
        <v>943039</v>
      </c>
      <c r="F7" s="29">
        <f>E7-(C7*D8)</f>
        <v>883913.42500000005</v>
      </c>
      <c r="G7" s="29"/>
      <c r="H7" s="29">
        <v>6479</v>
      </c>
      <c r="I7" s="29">
        <v>44.006</v>
      </c>
      <c r="J7" s="29">
        <v>285112</v>
      </c>
      <c r="K7" s="29">
        <f t="shared" si="0"/>
        <v>273702.48100000003</v>
      </c>
      <c r="L7" s="29"/>
      <c r="M7" s="29">
        <v>826</v>
      </c>
      <c r="N7" s="29">
        <v>57.241999999999997</v>
      </c>
      <c r="O7" s="29">
        <v>47282</v>
      </c>
      <c r="P7" s="29">
        <f t="shared" si="1"/>
        <v>45827.413999999997</v>
      </c>
      <c r="Q7" s="29"/>
      <c r="R7" s="29">
        <f t="shared" si="2"/>
        <v>610210.94400000002</v>
      </c>
      <c r="S7" s="29">
        <f>C7-H7</f>
        <v>27096</v>
      </c>
      <c r="T7" s="29">
        <f>R7/S7</f>
        <v>22.520333038086804</v>
      </c>
      <c r="U7" s="29">
        <f>K7-P7</f>
        <v>227875.06700000004</v>
      </c>
      <c r="V7" s="29">
        <f>H7-M7</f>
        <v>5653</v>
      </c>
      <c r="W7" s="29">
        <f>K7/V7</f>
        <v>48.417208738722806</v>
      </c>
      <c r="X7" s="29">
        <f>P7/M7</f>
        <v>55.481130750605324</v>
      </c>
      <c r="AE7" s="31">
        <v>9</v>
      </c>
      <c r="AF7" s="31">
        <v>0</v>
      </c>
    </row>
    <row r="8" spans="1:32" x14ac:dyDescent="0.2">
      <c r="A8" s="35"/>
      <c r="B8" s="37" t="s">
        <v>16</v>
      </c>
      <c r="C8" s="29"/>
      <c r="D8" s="29">
        <v>1.7609999999999999</v>
      </c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AE8" s="31">
        <v>13</v>
      </c>
      <c r="AF8" s="31">
        <v>0</v>
      </c>
    </row>
    <row r="9" spans="1:32" x14ac:dyDescent="0.2">
      <c r="A9" s="35">
        <v>6</v>
      </c>
      <c r="B9" s="36">
        <v>1</v>
      </c>
      <c r="C9" s="29">
        <v>41503</v>
      </c>
      <c r="D9" s="29">
        <v>21.55</v>
      </c>
      <c r="E9" s="29">
        <v>894383</v>
      </c>
      <c r="F9" s="29">
        <f t="shared" ref="F9:F24" si="3">E9-(C9*D10)</f>
        <v>841425.17200000002</v>
      </c>
      <c r="G9" s="29"/>
      <c r="H9" s="29">
        <v>6515</v>
      </c>
      <c r="I9" s="29">
        <v>35.695</v>
      </c>
      <c r="J9" s="29">
        <v>232555</v>
      </c>
      <c r="K9" s="29">
        <f t="shared" si="0"/>
        <v>224241.86</v>
      </c>
      <c r="L9" s="29"/>
      <c r="M9" s="29">
        <v>707</v>
      </c>
      <c r="N9" s="29">
        <v>48.908999999999999</v>
      </c>
      <c r="O9" s="29">
        <v>34579</v>
      </c>
      <c r="P9" s="29">
        <f t="shared" si="1"/>
        <v>33676.868000000002</v>
      </c>
      <c r="Q9" s="29"/>
      <c r="R9" s="29">
        <f t="shared" si="2"/>
        <v>617183.31200000003</v>
      </c>
      <c r="S9" s="29">
        <f>C9-H9</f>
        <v>34988</v>
      </c>
      <c r="T9" s="29">
        <f>R9/S9</f>
        <v>17.63985686521093</v>
      </c>
      <c r="U9" s="29">
        <f>K9-P9</f>
        <v>190564.99199999997</v>
      </c>
      <c r="V9" s="29">
        <f>H9-M9</f>
        <v>5808</v>
      </c>
      <c r="W9" s="29">
        <f>K9/V9</f>
        <v>38.609135674931125</v>
      </c>
      <c r="X9" s="29">
        <f>P9/M9</f>
        <v>47.63347666195191</v>
      </c>
      <c r="AE9" s="31">
        <v>19</v>
      </c>
      <c r="AF9" s="31">
        <v>1</v>
      </c>
    </row>
    <row r="10" spans="1:32" x14ac:dyDescent="0.2">
      <c r="A10" s="35"/>
      <c r="B10" s="37" t="s">
        <v>16</v>
      </c>
      <c r="C10" s="29"/>
      <c r="D10" s="29">
        <v>1.276</v>
      </c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AE10" s="31">
        <v>23</v>
      </c>
      <c r="AF10" s="31">
        <v>0</v>
      </c>
    </row>
    <row r="11" spans="1:32" x14ac:dyDescent="0.2">
      <c r="A11" s="35">
        <v>8</v>
      </c>
      <c r="B11" s="36">
        <v>1</v>
      </c>
      <c r="C11" s="29">
        <v>36902</v>
      </c>
      <c r="D11" s="29">
        <v>18.504000000000001</v>
      </c>
      <c r="E11" s="29">
        <v>682852</v>
      </c>
      <c r="F11" s="29">
        <f t="shared" si="3"/>
        <v>643772.78200000001</v>
      </c>
      <c r="G11" s="29"/>
      <c r="H11" s="29">
        <v>6003</v>
      </c>
      <c r="I11" s="29">
        <v>29.001999999999999</v>
      </c>
      <c r="J11" s="29">
        <v>174097</v>
      </c>
      <c r="K11" s="29">
        <f t="shared" si="0"/>
        <v>167739.823</v>
      </c>
      <c r="L11" s="29"/>
      <c r="M11" s="29">
        <v>483</v>
      </c>
      <c r="N11" s="29">
        <v>39.917000000000002</v>
      </c>
      <c r="O11" s="29">
        <v>19280</v>
      </c>
      <c r="P11" s="29">
        <f t="shared" si="1"/>
        <v>18768.503000000001</v>
      </c>
      <c r="Q11" s="29"/>
      <c r="R11" s="29">
        <f t="shared" si="2"/>
        <v>476032.95900000003</v>
      </c>
      <c r="S11" s="29">
        <f>C11-H11</f>
        <v>30899</v>
      </c>
      <c r="T11" s="29">
        <f>R11/S11</f>
        <v>15.406095957797987</v>
      </c>
      <c r="U11" s="29">
        <f>K11-P11</f>
        <v>148971.32</v>
      </c>
      <c r="V11" s="29">
        <f>H11-M11</f>
        <v>5520</v>
      </c>
      <c r="W11" s="29">
        <f>K11/V11</f>
        <v>30.387649094202899</v>
      </c>
      <c r="X11" s="29">
        <f>P11/M11</f>
        <v>38.858184265010351</v>
      </c>
    </row>
    <row r="12" spans="1:32" x14ac:dyDescent="0.2">
      <c r="A12" s="35"/>
      <c r="B12" s="37" t="s">
        <v>16</v>
      </c>
      <c r="C12" s="29"/>
      <c r="D12" s="29">
        <v>1.0589999999999999</v>
      </c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</row>
    <row r="13" spans="1:32" x14ac:dyDescent="0.2">
      <c r="A13" s="35" t="s">
        <v>79</v>
      </c>
      <c r="B13" s="36">
        <v>1</v>
      </c>
      <c r="C13" s="29">
        <v>29664</v>
      </c>
      <c r="D13" s="29">
        <v>18.096</v>
      </c>
      <c r="E13" s="29">
        <v>536800</v>
      </c>
      <c r="F13" s="29">
        <f t="shared" si="3"/>
        <v>454897.696</v>
      </c>
      <c r="G13" s="29"/>
      <c r="H13" s="29">
        <v>9313</v>
      </c>
      <c r="I13" s="29">
        <v>26.032</v>
      </c>
      <c r="J13" s="29">
        <v>242435</v>
      </c>
      <c r="K13" s="29">
        <f>J13-(H13*D14)</f>
        <v>216721.807</v>
      </c>
      <c r="L13" s="29"/>
      <c r="M13" s="29">
        <v>585</v>
      </c>
      <c r="N13" s="29">
        <v>53.53</v>
      </c>
      <c r="O13" s="29">
        <v>31315</v>
      </c>
      <c r="P13" s="29">
        <f t="shared" si="1"/>
        <v>29699.814999999999</v>
      </c>
      <c r="Q13" s="29"/>
      <c r="R13" s="29">
        <f t="shared" si="2"/>
        <v>238175.889</v>
      </c>
      <c r="S13" s="29">
        <f>C13-H13</f>
        <v>20351</v>
      </c>
      <c r="T13" s="29">
        <f>R13/S13</f>
        <v>11.703399783794408</v>
      </c>
      <c r="U13" s="29">
        <f>K13-P13</f>
        <v>187021.992</v>
      </c>
      <c r="V13" s="29">
        <f>H13-M13</f>
        <v>8728</v>
      </c>
      <c r="W13" s="29">
        <f>K13/V13</f>
        <v>24.830637832263978</v>
      </c>
      <c r="X13" s="29">
        <f>P13/M13</f>
        <v>50.768914529914525</v>
      </c>
    </row>
    <row r="14" spans="1:32" x14ac:dyDescent="0.2">
      <c r="A14" s="35"/>
      <c r="B14" s="37" t="s">
        <v>16</v>
      </c>
      <c r="C14" s="29"/>
      <c r="D14" s="29">
        <v>2.7610000000000001</v>
      </c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</row>
    <row r="15" spans="1:32" x14ac:dyDescent="0.2">
      <c r="A15" s="35">
        <v>13</v>
      </c>
      <c r="B15" s="36">
        <v>1</v>
      </c>
      <c r="C15" s="29">
        <v>35172</v>
      </c>
      <c r="D15" s="29">
        <v>14.808</v>
      </c>
      <c r="E15" s="29">
        <v>520835</v>
      </c>
      <c r="F15" s="29">
        <f>E15-(C15*D16)</f>
        <v>403993.61599999998</v>
      </c>
      <c r="G15" s="29"/>
      <c r="H15" s="29">
        <v>6890</v>
      </c>
      <c r="I15" s="29">
        <v>25.193999999999999</v>
      </c>
      <c r="J15" s="29">
        <v>173585</v>
      </c>
      <c r="K15" s="29">
        <f>J15-(H15*D16)</f>
        <v>150696.41999999998</v>
      </c>
      <c r="L15" s="29"/>
      <c r="M15" s="29">
        <v>678</v>
      </c>
      <c r="N15" s="29">
        <v>43.116999999999997</v>
      </c>
      <c r="O15" s="29">
        <v>29233</v>
      </c>
      <c r="P15" s="29">
        <f>O15-(M15*D16)</f>
        <v>26980.684000000001</v>
      </c>
      <c r="Q15" s="29"/>
      <c r="R15" s="29">
        <f t="shared" si="2"/>
        <v>253297.196</v>
      </c>
      <c r="S15" s="29">
        <f>C15-H15</f>
        <v>28282</v>
      </c>
      <c r="T15" s="29">
        <f>R15/S15</f>
        <v>8.956127430874762</v>
      </c>
      <c r="U15" s="29">
        <f>K15-P15</f>
        <v>123715.73599999998</v>
      </c>
      <c r="V15" s="29">
        <f>H15-M15</f>
        <v>6212</v>
      </c>
      <c r="W15" s="29">
        <f>K15/V15</f>
        <v>24.258921442369605</v>
      </c>
      <c r="X15" s="29">
        <f>P15/M15</f>
        <v>39.794519174041298</v>
      </c>
    </row>
    <row r="16" spans="1:32" x14ac:dyDescent="0.2">
      <c r="A16" s="35"/>
      <c r="B16" s="37" t="s">
        <v>16</v>
      </c>
      <c r="C16" s="29"/>
      <c r="D16" s="29">
        <v>3.3220000000000001</v>
      </c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</row>
    <row r="17" spans="1:24" x14ac:dyDescent="0.2">
      <c r="A17" s="35" t="s">
        <v>80</v>
      </c>
      <c r="B17" s="36">
        <v>1</v>
      </c>
      <c r="C17" s="29">
        <v>36053</v>
      </c>
      <c r="D17" s="29">
        <v>20.079999999999998</v>
      </c>
      <c r="E17" s="29">
        <v>723948</v>
      </c>
      <c r="F17" s="29">
        <f t="shared" si="3"/>
        <v>655122.82299999997</v>
      </c>
      <c r="G17" s="29"/>
      <c r="H17" s="29">
        <v>5071</v>
      </c>
      <c r="I17" s="29">
        <v>34.816000000000003</v>
      </c>
      <c r="J17" s="29">
        <v>176552</v>
      </c>
      <c r="K17" s="29">
        <f t="shared" si="0"/>
        <v>166871.46100000001</v>
      </c>
      <c r="L17" s="29"/>
      <c r="M17" s="29">
        <v>530</v>
      </c>
      <c r="N17" s="29">
        <v>46.988999999999997</v>
      </c>
      <c r="O17" s="29">
        <v>24904</v>
      </c>
      <c r="P17" s="29">
        <f t="shared" si="1"/>
        <v>23892.23</v>
      </c>
      <c r="Q17" s="29"/>
      <c r="R17" s="29">
        <f t="shared" si="2"/>
        <v>488251.36199999996</v>
      </c>
      <c r="S17" s="29">
        <f>C17-H17</f>
        <v>30982</v>
      </c>
      <c r="T17" s="29">
        <f>R17/S17</f>
        <v>15.759194435478664</v>
      </c>
      <c r="U17" s="29">
        <f>K17-P17</f>
        <v>142979.231</v>
      </c>
      <c r="V17" s="29">
        <f>H17-M17</f>
        <v>4541</v>
      </c>
      <c r="W17" s="29">
        <f>K17/V17</f>
        <v>36.747734199515527</v>
      </c>
      <c r="X17" s="29">
        <f>P17/M17</f>
        <v>45.079679245283018</v>
      </c>
    </row>
    <row r="18" spans="1:24" x14ac:dyDescent="0.2">
      <c r="A18" s="35"/>
      <c r="B18" s="37" t="s">
        <v>16</v>
      </c>
      <c r="C18" s="29"/>
      <c r="D18" s="29">
        <v>1.909</v>
      </c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</row>
    <row r="19" spans="1:24" x14ac:dyDescent="0.2">
      <c r="A19" s="35" t="s">
        <v>48</v>
      </c>
      <c r="B19" s="36">
        <v>1</v>
      </c>
      <c r="C19" s="29">
        <v>32629</v>
      </c>
      <c r="D19" s="29">
        <v>24.582000000000001</v>
      </c>
      <c r="E19" s="29">
        <v>802091</v>
      </c>
      <c r="F19" s="29">
        <f>E19-(C19*D20)</f>
        <v>689064.14399999997</v>
      </c>
      <c r="G19" s="29"/>
      <c r="H19" s="29">
        <v>6729</v>
      </c>
      <c r="I19" s="29">
        <v>38.604999999999997</v>
      </c>
      <c r="J19" s="29">
        <v>259775</v>
      </c>
      <c r="K19" s="29">
        <v>259775</v>
      </c>
      <c r="L19" s="29"/>
      <c r="M19" s="29">
        <v>718</v>
      </c>
      <c r="N19" s="29">
        <v>59.691000000000003</v>
      </c>
      <c r="O19" s="29">
        <v>42858</v>
      </c>
      <c r="P19" s="29">
        <f>O19-(M19*D20)</f>
        <v>40370.847999999998</v>
      </c>
      <c r="Q19" s="29"/>
      <c r="R19" s="29">
        <f t="shared" si="2"/>
        <v>429289.14399999997</v>
      </c>
      <c r="S19" s="29">
        <f>C19-H19</f>
        <v>25900</v>
      </c>
      <c r="T19" s="29">
        <f>R19/S19</f>
        <v>16.574870424710422</v>
      </c>
      <c r="U19" s="29">
        <f>K19-P19</f>
        <v>219404.152</v>
      </c>
      <c r="V19" s="29">
        <f>H19-M19</f>
        <v>6011</v>
      </c>
      <c r="W19" s="29">
        <f>K19/V19</f>
        <v>43.216602894693061</v>
      </c>
      <c r="X19" s="29">
        <f>P19/M19</f>
        <v>56.226807799442895</v>
      </c>
    </row>
    <row r="20" spans="1:24" x14ac:dyDescent="0.2">
      <c r="A20" s="35"/>
      <c r="B20" s="37" t="s">
        <v>16</v>
      </c>
      <c r="C20" s="29"/>
      <c r="D20" s="29">
        <v>3.464</v>
      </c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</row>
    <row r="21" spans="1:24" x14ac:dyDescent="0.2">
      <c r="A21" s="35">
        <v>21</v>
      </c>
      <c r="B21" s="36">
        <v>1</v>
      </c>
      <c r="C21" s="29">
        <v>37012</v>
      </c>
      <c r="D21" s="29">
        <v>25.629000000000001</v>
      </c>
      <c r="E21" s="29">
        <v>948596</v>
      </c>
      <c r="F21" s="29">
        <f>E21-(C21*D23)</f>
        <v>807173.14800000004</v>
      </c>
      <c r="G21" s="29"/>
      <c r="H21" s="29">
        <v>5679</v>
      </c>
      <c r="I21" s="29">
        <v>43.796999999999997</v>
      </c>
      <c r="J21" s="29">
        <v>248721</v>
      </c>
      <c r="K21" s="29">
        <f>J21-(H21*D23)</f>
        <v>227021.541</v>
      </c>
      <c r="L21" s="29"/>
      <c r="M21" s="29">
        <v>862</v>
      </c>
      <c r="N21" s="29">
        <v>59.338000000000001</v>
      </c>
      <c r="O21" s="29">
        <v>51149</v>
      </c>
      <c r="P21" s="29">
        <f>O21-(M21*D23)</f>
        <v>47855.298000000003</v>
      </c>
      <c r="Q21" s="29"/>
      <c r="R21" s="29">
        <f t="shared" si="2"/>
        <v>580151.60700000008</v>
      </c>
      <c r="S21" s="29">
        <f>C21-H21</f>
        <v>31333</v>
      </c>
      <c r="T21" s="29">
        <f>R21/S21</f>
        <v>18.515673794402069</v>
      </c>
      <c r="U21" s="29">
        <f>K21-P21</f>
        <v>179166.24299999999</v>
      </c>
      <c r="V21" s="29">
        <f>H21-M21</f>
        <v>4817</v>
      </c>
      <c r="W21" s="29">
        <f>K21/V21</f>
        <v>47.129238322607435</v>
      </c>
      <c r="X21" s="29">
        <f>P21/M21</f>
        <v>55.516587006960563</v>
      </c>
    </row>
    <row r="22" spans="1:24" x14ac:dyDescent="0.2">
      <c r="A22" s="35"/>
      <c r="B22" s="36">
        <v>2</v>
      </c>
      <c r="C22" s="29">
        <v>32457</v>
      </c>
      <c r="D22" s="29">
        <v>22.158999999999999</v>
      </c>
      <c r="E22" s="29">
        <v>719227</v>
      </c>
      <c r="F22" s="29">
        <f t="shared" si="3"/>
        <v>595208.80299999996</v>
      </c>
      <c r="G22" s="29"/>
      <c r="H22" s="29">
        <v>5013</v>
      </c>
      <c r="I22" s="29">
        <v>41.378</v>
      </c>
      <c r="J22" s="29">
        <v>207430</v>
      </c>
      <c r="K22" s="29">
        <f t="shared" si="0"/>
        <v>188275.32699999999</v>
      </c>
      <c r="L22" s="29"/>
      <c r="M22" s="29">
        <v>565</v>
      </c>
      <c r="N22" s="29">
        <v>62.566000000000003</v>
      </c>
      <c r="O22" s="29">
        <v>35350</v>
      </c>
      <c r="P22" s="29">
        <f t="shared" si="1"/>
        <v>33191.135000000002</v>
      </c>
      <c r="Q22" s="29"/>
      <c r="R22" s="29">
        <f t="shared" si="2"/>
        <v>406933.47599999997</v>
      </c>
      <c r="S22" s="29">
        <f>C22-H22</f>
        <v>27444</v>
      </c>
      <c r="T22" s="29">
        <f>R22/S22</f>
        <v>14.82777568867512</v>
      </c>
      <c r="U22" s="29">
        <f>K22-P22</f>
        <v>155084.19199999998</v>
      </c>
      <c r="V22" s="29">
        <f>H22-M22</f>
        <v>4448</v>
      </c>
      <c r="W22" s="29">
        <f>K22/V22</f>
        <v>42.328086106115109</v>
      </c>
      <c r="X22" s="29">
        <f>P22/M22</f>
        <v>58.745371681415932</v>
      </c>
    </row>
    <row r="23" spans="1:24" x14ac:dyDescent="0.2">
      <c r="A23" s="35"/>
      <c r="B23" s="37" t="s">
        <v>16</v>
      </c>
      <c r="C23" s="29"/>
      <c r="D23" s="29">
        <v>3.8210000000000002</v>
      </c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</row>
    <row r="24" spans="1:24" x14ac:dyDescent="0.2">
      <c r="A24" s="35">
        <v>23</v>
      </c>
      <c r="B24" s="36">
        <v>1</v>
      </c>
      <c r="C24" s="29">
        <v>38377</v>
      </c>
      <c r="D24" s="29">
        <v>23.428999999999998</v>
      </c>
      <c r="E24" s="29">
        <v>899147</v>
      </c>
      <c r="F24" s="29">
        <f t="shared" si="3"/>
        <v>776685.99300000002</v>
      </c>
      <c r="G24" s="29"/>
      <c r="H24" s="29">
        <v>6316</v>
      </c>
      <c r="I24" s="29">
        <v>39.813000000000002</v>
      </c>
      <c r="J24" s="29">
        <v>251459</v>
      </c>
      <c r="K24" s="29">
        <f t="shared" si="0"/>
        <v>231304.644</v>
      </c>
      <c r="L24" s="29"/>
      <c r="M24" s="29">
        <v>605</v>
      </c>
      <c r="N24" s="29">
        <v>52.987000000000002</v>
      </c>
      <c r="O24" s="29">
        <v>32057</v>
      </c>
      <c r="P24" s="29">
        <f t="shared" si="1"/>
        <v>30126.445</v>
      </c>
      <c r="Q24" s="29"/>
      <c r="R24" s="29">
        <f t="shared" si="2"/>
        <v>545381.34900000005</v>
      </c>
      <c r="S24" s="29">
        <f>C24-H24</f>
        <v>32061</v>
      </c>
      <c r="T24" s="29">
        <f>R24/S24</f>
        <v>17.010740432300928</v>
      </c>
      <c r="U24" s="29">
        <f>K24-P24</f>
        <v>201178.19899999999</v>
      </c>
      <c r="V24" s="29">
        <f>H24-M24</f>
        <v>5711</v>
      </c>
      <c r="W24" s="29">
        <f>K24/V24</f>
        <v>40.501601120644374</v>
      </c>
      <c r="X24" s="29">
        <f>P24/M24</f>
        <v>49.79577685950413</v>
      </c>
    </row>
    <row r="25" spans="1:24" x14ac:dyDescent="0.2">
      <c r="A25" s="35"/>
      <c r="B25" s="37" t="s">
        <v>16</v>
      </c>
      <c r="C25" s="29"/>
      <c r="D25" s="29">
        <v>3.1909999999999998</v>
      </c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</row>
    <row r="26" spans="1:24" x14ac:dyDescent="0.2">
      <c r="A26" s="29" t="s">
        <v>50</v>
      </c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</row>
    <row r="27" spans="1:24" x14ac:dyDescent="0.2">
      <c r="A27" s="29" t="s">
        <v>51</v>
      </c>
      <c r="B27" s="28"/>
      <c r="C27" s="28">
        <f>AVERAGE(C3:C25)</f>
        <v>37481.076923076922</v>
      </c>
      <c r="D27" s="28"/>
      <c r="E27" s="28"/>
      <c r="F27" s="28">
        <f>AVERAGE(F3:F25)</f>
        <v>702790.48869230773</v>
      </c>
      <c r="G27" s="28"/>
      <c r="H27" s="28">
        <f>AVERAGE(H3:H25)</f>
        <v>6324.6923076923076</v>
      </c>
      <c r="I27" s="28"/>
      <c r="J27" s="28"/>
      <c r="K27" s="28">
        <f>AVERAGE(K3:K25)</f>
        <v>215601.41923076924</v>
      </c>
      <c r="L27" s="28"/>
      <c r="M27" s="28">
        <f>AVERAGE(M3:M25)</f>
        <v>696.38461538461536</v>
      </c>
      <c r="N27" s="28"/>
      <c r="O27" s="28"/>
      <c r="P27" s="28">
        <f>AVERAGE(P3:P25)</f>
        <v>35566.919153846153</v>
      </c>
      <c r="Q27" s="28"/>
      <c r="R27" s="28">
        <f t="shared" ref="R27:X27" si="4">AVERAGE(R3:R25)</f>
        <v>487189.06946153846</v>
      </c>
      <c r="S27" s="28">
        <f t="shared" si="4"/>
        <v>31156.384615384617</v>
      </c>
      <c r="T27" s="28">
        <f t="shared" si="4"/>
        <v>15.614718686430798</v>
      </c>
      <c r="U27" s="28">
        <f t="shared" si="4"/>
        <v>180034.50007692308</v>
      </c>
      <c r="V27" s="28">
        <f t="shared" si="4"/>
        <v>5628.3076923076924</v>
      </c>
      <c r="W27" s="28">
        <f t="shared" si="4"/>
        <v>38.493541864465527</v>
      </c>
      <c r="X27" s="28">
        <f t="shared" si="4"/>
        <v>50.552932237476497</v>
      </c>
    </row>
    <row r="28" spans="1:24" x14ac:dyDescent="0.2">
      <c r="A28" s="29" t="s">
        <v>52</v>
      </c>
      <c r="B28" s="28"/>
      <c r="C28" s="28">
        <v>31009.454545454544</v>
      </c>
      <c r="D28" s="28"/>
      <c r="E28" s="28"/>
      <c r="F28" s="28">
        <v>637292.65445454535</v>
      </c>
      <c r="G28" s="28"/>
      <c r="H28" s="28">
        <v>6866.363636363636</v>
      </c>
      <c r="I28" s="28"/>
      <c r="J28" s="28"/>
      <c r="K28" s="28">
        <v>231599.8033636364</v>
      </c>
      <c r="L28" s="28"/>
      <c r="M28" s="28">
        <v>894.4545454545455</v>
      </c>
      <c r="N28" s="28"/>
      <c r="O28" s="28"/>
      <c r="P28" s="28">
        <v>51166.528727272729</v>
      </c>
      <c r="Q28" s="28"/>
      <c r="R28" s="28">
        <v>405692.85109090916</v>
      </c>
      <c r="S28" s="28">
        <v>24143.090909090908</v>
      </c>
      <c r="T28" s="28">
        <v>16.53751960628006</v>
      </c>
      <c r="U28" s="28">
        <v>180433.27463636364</v>
      </c>
      <c r="V28" s="28">
        <v>5971.909090909091</v>
      </c>
      <c r="W28" s="28">
        <v>30.142529289899098</v>
      </c>
      <c r="X28" s="28">
        <v>59.275396398082968</v>
      </c>
    </row>
    <row r="29" spans="1:24" x14ac:dyDescent="0.2">
      <c r="A29" s="29" t="s">
        <v>53</v>
      </c>
      <c r="B29" s="28"/>
      <c r="C29" s="28">
        <v>28281.75</v>
      </c>
      <c r="D29" s="28"/>
      <c r="E29" s="28"/>
      <c r="F29" s="28">
        <v>976507.21234999993</v>
      </c>
      <c r="G29" s="28"/>
      <c r="H29" s="28">
        <v>6064.1</v>
      </c>
      <c r="I29" s="28"/>
      <c r="J29" s="28"/>
      <c r="K29" s="28">
        <v>293196.60255000007</v>
      </c>
      <c r="L29" s="28"/>
      <c r="M29" s="28">
        <v>1005.6</v>
      </c>
      <c r="N29" s="28"/>
      <c r="O29" s="28"/>
      <c r="P29" s="28">
        <v>61286.537950000013</v>
      </c>
      <c r="Q29" s="28"/>
      <c r="R29" s="28">
        <v>683310.60979999998</v>
      </c>
      <c r="S29" s="28">
        <v>22217.65</v>
      </c>
      <c r="T29" s="28">
        <v>25.21</v>
      </c>
      <c r="U29" s="28">
        <v>231910.06459999998</v>
      </c>
      <c r="V29" s="28">
        <v>5058.5</v>
      </c>
      <c r="W29" s="28">
        <v>46.333331822117984</v>
      </c>
      <c r="X29" s="28">
        <v>60.644719416665545</v>
      </c>
    </row>
    <row r="30" spans="1:24" x14ac:dyDescent="0.2">
      <c r="A30" s="29" t="s">
        <v>23</v>
      </c>
      <c r="B30" s="28"/>
      <c r="C30" s="38">
        <f>AVERAGE(C27:C29)</f>
        <v>32257.427156177157</v>
      </c>
      <c r="D30" s="38"/>
      <c r="E30" s="38"/>
      <c r="F30" s="38">
        <f t="shared" ref="F30:X30" si="5">AVERAGE(F27:F29)</f>
        <v>772196.78516561759</v>
      </c>
      <c r="G30" s="38"/>
      <c r="H30" s="38">
        <f t="shared" si="5"/>
        <v>6418.3853146853144</v>
      </c>
      <c r="I30" s="38"/>
      <c r="J30" s="38"/>
      <c r="K30" s="38">
        <f t="shared" si="5"/>
        <v>246799.27504813523</v>
      </c>
      <c r="L30" s="38"/>
      <c r="M30" s="38">
        <f t="shared" si="5"/>
        <v>865.47972027972025</v>
      </c>
      <c r="N30" s="38"/>
      <c r="O30" s="38"/>
      <c r="P30" s="38">
        <f t="shared" si="5"/>
        <v>49339.995277039627</v>
      </c>
      <c r="Q30" s="38"/>
      <c r="R30" s="38">
        <f t="shared" si="5"/>
        <v>525397.51011748251</v>
      </c>
      <c r="S30" s="38">
        <f t="shared" si="5"/>
        <v>25839.041841491842</v>
      </c>
      <c r="T30" s="38">
        <f t="shared" si="5"/>
        <v>19.120746097570287</v>
      </c>
      <c r="U30" s="38">
        <f t="shared" si="5"/>
        <v>197459.27977109558</v>
      </c>
      <c r="V30" s="38">
        <f t="shared" si="5"/>
        <v>5552.9055944055945</v>
      </c>
      <c r="W30" s="38">
        <f t="shared" si="5"/>
        <v>38.323134325494202</v>
      </c>
      <c r="X30" s="38">
        <f t="shared" si="5"/>
        <v>56.82434935074167</v>
      </c>
    </row>
    <row r="31" spans="1:24" x14ac:dyDescent="0.2"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W31" s="28"/>
      <c r="X31" s="28"/>
    </row>
    <row r="32" spans="1:24" x14ac:dyDescent="0.2">
      <c r="A32" s="29" t="s">
        <v>36</v>
      </c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W32" s="28"/>
      <c r="X32" s="28"/>
    </row>
    <row r="33" spans="1:24" x14ac:dyDescent="0.2">
      <c r="A33" s="29" t="s">
        <v>54</v>
      </c>
      <c r="B33" s="28"/>
      <c r="C33" s="28">
        <v>38037.571428571428</v>
      </c>
      <c r="D33" s="28"/>
      <c r="E33" s="28"/>
      <c r="F33" s="28">
        <v>787787.34735714283</v>
      </c>
      <c r="G33" s="28"/>
      <c r="H33" s="28">
        <v>6625.5714285714284</v>
      </c>
      <c r="I33" s="28"/>
      <c r="J33" s="28"/>
      <c r="K33" s="28">
        <v>201366.68135714289</v>
      </c>
      <c r="L33" s="28"/>
      <c r="M33" s="28">
        <v>586.78571428571433</v>
      </c>
      <c r="N33" s="28"/>
      <c r="O33" s="28"/>
      <c r="P33" s="28">
        <v>19806.252857142859</v>
      </c>
      <c r="Q33" s="28"/>
      <c r="R33" s="28">
        <v>586420.66599999997</v>
      </c>
      <c r="S33" s="28">
        <v>31412</v>
      </c>
      <c r="T33" s="28">
        <v>18.537721415391793</v>
      </c>
      <c r="U33" s="28">
        <v>181560.42850000001</v>
      </c>
      <c r="V33" s="28">
        <v>6038.7857142857147</v>
      </c>
      <c r="W33" s="28">
        <v>30.032070619554361</v>
      </c>
      <c r="X33" s="28">
        <v>34.669567946183271</v>
      </c>
    </row>
    <row r="34" spans="1:24" x14ac:dyDescent="0.2">
      <c r="A34" s="29" t="s">
        <v>55</v>
      </c>
      <c r="B34" s="28"/>
      <c r="C34" s="28">
        <v>31205.78947368421</v>
      </c>
      <c r="D34" s="28"/>
      <c r="E34" s="28"/>
      <c r="F34" s="28">
        <v>619291.38799999992</v>
      </c>
      <c r="G34" s="28"/>
      <c r="H34" s="28">
        <v>6368.105263157895</v>
      </c>
      <c r="I34" s="28"/>
      <c r="J34" s="28"/>
      <c r="K34" s="28">
        <v>161952.18957894738</v>
      </c>
      <c r="L34" s="28"/>
      <c r="M34" s="28">
        <v>528.42105263157896</v>
      </c>
      <c r="N34" s="28"/>
      <c r="O34" s="28"/>
      <c r="P34" s="28">
        <v>19988.46263157895</v>
      </c>
      <c r="Q34" s="28"/>
      <c r="R34" s="28">
        <v>457339.19842105272</v>
      </c>
      <c r="S34" s="28">
        <v>24837.684210526317</v>
      </c>
      <c r="T34" s="28">
        <v>18.40785038646149</v>
      </c>
      <c r="U34" s="28">
        <v>141963.72694736841</v>
      </c>
      <c r="V34" s="28">
        <v>5839.6842105263158</v>
      </c>
      <c r="W34" s="28">
        <v>24.256965797742151</v>
      </c>
      <c r="X34" s="28">
        <v>35.414846096202496</v>
      </c>
    </row>
    <row r="35" spans="1:24" x14ac:dyDescent="0.2">
      <c r="A35" s="29" t="s">
        <v>56</v>
      </c>
      <c r="B35" s="28"/>
      <c r="C35" s="28">
        <v>33629.75</v>
      </c>
      <c r="D35" s="28"/>
      <c r="E35" s="28"/>
      <c r="F35" s="28">
        <v>739033.60387500003</v>
      </c>
      <c r="G35" s="28"/>
      <c r="H35" s="28">
        <v>6467.75</v>
      </c>
      <c r="I35" s="28"/>
      <c r="J35" s="28"/>
      <c r="K35" s="28">
        <v>220702.93862500004</v>
      </c>
      <c r="L35" s="28"/>
      <c r="M35" s="28">
        <v>529.25</v>
      </c>
      <c r="N35" s="28"/>
      <c r="O35" s="28"/>
      <c r="P35" s="28">
        <v>26451.934625000002</v>
      </c>
      <c r="Q35" s="28"/>
      <c r="R35" s="28">
        <v>518330.66525000002</v>
      </c>
      <c r="S35" s="28">
        <v>27162</v>
      </c>
      <c r="T35" s="28">
        <v>19.080084641672983</v>
      </c>
      <c r="U35" s="28">
        <v>194251.00400000002</v>
      </c>
      <c r="V35" s="28">
        <v>5938.5</v>
      </c>
      <c r="W35" s="28">
        <v>33.924702609284914</v>
      </c>
      <c r="X35" s="28">
        <v>49.451479573996878</v>
      </c>
    </row>
    <row r="36" spans="1:24" x14ac:dyDescent="0.2">
      <c r="A36" s="29" t="s">
        <v>23</v>
      </c>
      <c r="B36" s="28"/>
      <c r="C36" s="38">
        <f>AVERAGE(C33:C35)</f>
        <v>34291.036967418542</v>
      </c>
      <c r="D36" s="38"/>
      <c r="E36" s="38"/>
      <c r="F36" s="38">
        <f t="shared" ref="F36:X36" si="6">AVERAGE(F33:F35)</f>
        <v>715370.77974404767</v>
      </c>
      <c r="G36" s="38"/>
      <c r="H36" s="38">
        <f t="shared" si="6"/>
        <v>6487.1422305764418</v>
      </c>
      <c r="I36" s="38"/>
      <c r="J36" s="38"/>
      <c r="K36" s="38">
        <f t="shared" si="6"/>
        <v>194673.93652036344</v>
      </c>
      <c r="L36" s="38"/>
      <c r="M36" s="38">
        <f t="shared" si="6"/>
        <v>548.1522556390978</v>
      </c>
      <c r="N36" s="38"/>
      <c r="O36" s="38"/>
      <c r="P36" s="38">
        <f t="shared" si="6"/>
        <v>22082.216704573937</v>
      </c>
      <c r="Q36" s="38"/>
      <c r="R36" s="38">
        <f t="shared" si="6"/>
        <v>520696.84322368423</v>
      </c>
      <c r="S36" s="38">
        <f t="shared" si="6"/>
        <v>27803.894736842107</v>
      </c>
      <c r="T36" s="38">
        <f t="shared" si="6"/>
        <v>18.675218814508757</v>
      </c>
      <c r="U36" s="38">
        <f t="shared" si="6"/>
        <v>172591.71981578946</v>
      </c>
      <c r="V36" s="38">
        <f t="shared" si="6"/>
        <v>5938.9899749373435</v>
      </c>
      <c r="W36" s="38">
        <f t="shared" si="6"/>
        <v>29.404579675527145</v>
      </c>
      <c r="X36" s="38">
        <f t="shared" si="6"/>
        <v>39.845297872127546</v>
      </c>
    </row>
    <row r="37" spans="1:24" x14ac:dyDescent="0.2"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W37" s="28"/>
      <c r="X37" s="28"/>
    </row>
    <row r="38" spans="1:24" x14ac:dyDescent="0.2"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W38" s="28"/>
      <c r="X38" s="28"/>
    </row>
    <row r="39" spans="1:24" x14ac:dyDescent="0.2">
      <c r="A39" s="29" t="s">
        <v>57</v>
      </c>
      <c r="B39" s="28"/>
      <c r="C39" s="28">
        <f>_xlfn.T.TEST(C27:C29,C33:C35,2,2)</f>
        <v>0.58009278732351888</v>
      </c>
      <c r="D39" s="28"/>
      <c r="E39" s="28"/>
      <c r="F39" s="28"/>
      <c r="G39" s="28"/>
      <c r="H39" s="28">
        <f t="shared" ref="H39:X39" si="7">_xlfn.T.TEST(H27:H29,H33:H35,2,2)</f>
        <v>0.79523980908450986</v>
      </c>
      <c r="I39" s="28"/>
      <c r="J39" s="28"/>
      <c r="K39" s="28">
        <f>_xlfn.T.TEST(K27:K29,K33:K35,2,2)</f>
        <v>0.14982838226256501</v>
      </c>
      <c r="L39" s="28"/>
      <c r="M39" s="28">
        <f t="shared" si="7"/>
        <v>2.649590180948198E-2</v>
      </c>
      <c r="N39" s="28"/>
      <c r="O39" s="28"/>
      <c r="P39" s="28">
        <f>_xlfn.T.TEST(P27:P29,P33:P35,2,2)</f>
        <v>2.4950414335050779E-2</v>
      </c>
      <c r="Q39" s="28"/>
      <c r="R39" s="28">
        <f t="shared" si="7"/>
        <v>0.96103578993646965</v>
      </c>
      <c r="S39" s="28">
        <f t="shared" si="7"/>
        <v>0.58677317938344542</v>
      </c>
      <c r="T39" s="28">
        <f t="shared" si="7"/>
        <v>0.89139377101143624</v>
      </c>
      <c r="U39" s="28">
        <f t="shared" si="7"/>
        <v>0.34667849021507269</v>
      </c>
      <c r="V39" s="28">
        <f t="shared" si="7"/>
        <v>0.22947741864059248</v>
      </c>
      <c r="W39" s="28">
        <f t="shared" si="7"/>
        <v>0.17730306359739303</v>
      </c>
      <c r="X39" s="28">
        <f t="shared" si="7"/>
        <v>4.1928178273930992E-2</v>
      </c>
    </row>
    <row r="40" spans="1:24" x14ac:dyDescent="0.2"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W40" s="28"/>
      <c r="X40" s="28"/>
    </row>
    <row r="41" spans="1:24" x14ac:dyDescent="0.2"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W41" s="28"/>
      <c r="X41" s="28"/>
    </row>
    <row r="42" spans="1:24" x14ac:dyDescent="0.2"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W42" s="28"/>
      <c r="X42" s="28"/>
    </row>
    <row r="43" spans="1:24" x14ac:dyDescent="0.2"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W43" s="28"/>
      <c r="X43" s="28"/>
    </row>
    <row r="44" spans="1:24" x14ac:dyDescent="0.2"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W44" s="28"/>
      <c r="X44" s="28"/>
    </row>
    <row r="45" spans="1:24" x14ac:dyDescent="0.2"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W45" s="28"/>
      <c r="X45" s="28"/>
    </row>
    <row r="46" spans="1:24" x14ac:dyDescent="0.2"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W46" s="28"/>
      <c r="X46" s="28"/>
    </row>
    <row r="47" spans="1:24" x14ac:dyDescent="0.2"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W47" s="28"/>
      <c r="X47" s="28"/>
    </row>
    <row r="48" spans="1:24" x14ac:dyDescent="0.2"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W48" s="28"/>
      <c r="X48" s="28"/>
    </row>
    <row r="49" spans="2:24" x14ac:dyDescent="0.2"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W49" s="28"/>
      <c r="X49" s="28"/>
    </row>
    <row r="50" spans="2:24" x14ac:dyDescent="0.2"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W50" s="28"/>
      <c r="X50" s="28"/>
    </row>
    <row r="51" spans="2:24" x14ac:dyDescent="0.2"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W51" s="28"/>
      <c r="X51" s="28"/>
    </row>
    <row r="52" spans="2:24" x14ac:dyDescent="0.2"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W52" s="28"/>
      <c r="X52" s="28"/>
    </row>
    <row r="53" spans="2:24" x14ac:dyDescent="0.2"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W53" s="28"/>
      <c r="X53" s="28"/>
    </row>
    <row r="54" spans="2:24" x14ac:dyDescent="0.2"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W54" s="28"/>
      <c r="X54" s="28"/>
    </row>
    <row r="55" spans="2:24" x14ac:dyDescent="0.2"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W55" s="28"/>
      <c r="X55" s="2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4239A-F4FA-AD4D-A09F-D3258D8D7089}">
  <dimension ref="A1:AI24"/>
  <sheetViews>
    <sheetView zoomScaleNormal="100" workbookViewId="0">
      <pane ySplit="2" topLeftCell="A3" activePane="bottomLeft" state="frozen"/>
      <selection pane="bottomLeft" activeCell="C2" sqref="C2"/>
    </sheetView>
  </sheetViews>
  <sheetFormatPr baseColWidth="10" defaultRowHeight="16" x14ac:dyDescent="0.2"/>
  <cols>
    <col min="1" max="1" width="17.83203125" style="28" customWidth="1"/>
    <col min="2" max="2" width="10.83203125" style="28"/>
    <col min="3" max="3" width="10" style="28" bestFit="1" customWidth="1"/>
    <col min="4" max="4" width="9.83203125" style="28" bestFit="1" customWidth="1"/>
    <col min="5" max="6" width="12.6640625" style="28" bestFit="1" customWidth="1"/>
    <col min="7" max="7" width="10.83203125" style="28"/>
    <col min="8" max="8" width="12.33203125" style="28" bestFit="1" customWidth="1"/>
    <col min="9" max="9" width="13.33203125" style="28" bestFit="1" customWidth="1"/>
    <col min="10" max="10" width="14.33203125" style="28" bestFit="1" customWidth="1"/>
    <col min="11" max="11" width="12.83203125" style="28" bestFit="1" customWidth="1"/>
    <col min="12" max="12" width="10.83203125" style="28"/>
    <col min="13" max="13" width="13.6640625" style="28" bestFit="1" customWidth="1"/>
    <col min="14" max="14" width="14.83203125" style="28" bestFit="1" customWidth="1"/>
    <col min="15" max="15" width="15.83203125" style="28" bestFit="1" customWidth="1"/>
    <col min="16" max="16" width="14.33203125" style="28" bestFit="1" customWidth="1"/>
    <col min="17" max="17" width="10.83203125" style="28"/>
    <col min="18" max="18" width="11" style="28" bestFit="1" customWidth="1"/>
    <col min="19" max="20" width="11" style="28" customWidth="1"/>
    <col min="21" max="21" width="11" style="28" bestFit="1" customWidth="1"/>
    <col min="22" max="16384" width="10.83203125" style="28"/>
  </cols>
  <sheetData>
    <row r="1" spans="1:35" x14ac:dyDescent="0.2">
      <c r="A1" s="57" t="s">
        <v>87</v>
      </c>
    </row>
    <row r="2" spans="1:35" ht="51" x14ac:dyDescent="0.2">
      <c r="A2" s="39" t="s">
        <v>0</v>
      </c>
      <c r="B2" s="40" t="s">
        <v>1</v>
      </c>
      <c r="C2" s="2" t="s">
        <v>88</v>
      </c>
      <c r="D2" s="40" t="s">
        <v>3</v>
      </c>
      <c r="E2" s="40" t="s">
        <v>4</v>
      </c>
      <c r="F2" s="40" t="s">
        <v>17</v>
      </c>
      <c r="G2" s="40"/>
      <c r="H2" s="40" t="s">
        <v>6</v>
      </c>
      <c r="I2" s="40" t="s">
        <v>7</v>
      </c>
      <c r="J2" s="40" t="s">
        <v>8</v>
      </c>
      <c r="K2" s="40" t="s">
        <v>9</v>
      </c>
      <c r="L2" s="40"/>
      <c r="M2" s="40" t="s">
        <v>10</v>
      </c>
      <c r="N2" s="40" t="s">
        <v>11</v>
      </c>
      <c r="O2" s="40" t="s">
        <v>12</v>
      </c>
      <c r="P2" s="40" t="s">
        <v>19</v>
      </c>
      <c r="Q2" s="40"/>
      <c r="R2" s="40" t="s">
        <v>25</v>
      </c>
      <c r="S2" s="40" t="s">
        <v>26</v>
      </c>
      <c r="T2" s="40" t="s">
        <v>30</v>
      </c>
      <c r="U2" s="40" t="s">
        <v>41</v>
      </c>
      <c r="V2" s="40" t="s">
        <v>58</v>
      </c>
      <c r="W2" s="40" t="s">
        <v>32</v>
      </c>
      <c r="X2" s="40" t="s">
        <v>29</v>
      </c>
      <c r="Y2" s="40"/>
      <c r="Z2" s="40"/>
      <c r="AH2" s="30" t="s">
        <v>42</v>
      </c>
      <c r="AI2" s="31"/>
    </row>
    <row r="3" spans="1:35" x14ac:dyDescent="0.2">
      <c r="A3" s="35" t="s">
        <v>61</v>
      </c>
      <c r="B3" s="41">
        <v>1</v>
      </c>
      <c r="C3" s="28">
        <v>27589</v>
      </c>
      <c r="D3" s="28">
        <v>25.792000000000002</v>
      </c>
      <c r="E3" s="28">
        <v>711570</v>
      </c>
      <c r="F3" s="28">
        <f>E3-(C3*$D$4)</f>
        <v>687346.85800000001</v>
      </c>
      <c r="H3" s="28">
        <v>5418</v>
      </c>
      <c r="I3" s="28">
        <v>43.601999999999997</v>
      </c>
      <c r="J3" s="28">
        <v>236236</v>
      </c>
      <c r="K3" s="28">
        <f>J3-(H3*$D$4)</f>
        <v>231478.99600000001</v>
      </c>
      <c r="M3" s="28">
        <v>684</v>
      </c>
      <c r="N3" s="28">
        <v>95.613</v>
      </c>
      <c r="O3" s="28">
        <v>65399</v>
      </c>
      <c r="P3" s="28">
        <f>O3-(M3*$D$4)</f>
        <v>64798.447999999997</v>
      </c>
      <c r="R3" s="28">
        <f>F3-K3</f>
        <v>455867.86199999996</v>
      </c>
      <c r="S3" s="28">
        <f t="shared" ref="S3:S21" si="0">C3-H3</f>
        <v>22171</v>
      </c>
      <c r="T3" s="28">
        <f t="shared" ref="T3:T21" si="1">R3/S3</f>
        <v>20.561447927472823</v>
      </c>
      <c r="U3" s="28">
        <f>K3-P3</f>
        <v>166680.54800000001</v>
      </c>
      <c r="V3" s="28">
        <f t="shared" ref="V3:V21" si="2">H3-M3</f>
        <v>4734</v>
      </c>
      <c r="W3" s="28">
        <f t="shared" ref="W3:W21" si="3">U3/V3</f>
        <v>35.209241233629065</v>
      </c>
      <c r="X3" s="28">
        <f t="shared" ref="X3:X21" si="4">P3/M3</f>
        <v>94.734573099415201</v>
      </c>
      <c r="AH3" s="31">
        <v>7</v>
      </c>
      <c r="AI3" s="31">
        <v>0</v>
      </c>
    </row>
    <row r="4" spans="1:35" x14ac:dyDescent="0.2">
      <c r="A4" s="35"/>
      <c r="B4" s="41" t="s">
        <v>16</v>
      </c>
      <c r="D4" s="28">
        <v>0.878</v>
      </c>
      <c r="AH4" s="31">
        <v>10</v>
      </c>
      <c r="AI4" s="31">
        <v>0</v>
      </c>
    </row>
    <row r="5" spans="1:35" x14ac:dyDescent="0.2">
      <c r="A5" s="35" t="s">
        <v>46</v>
      </c>
      <c r="B5" s="41">
        <v>1</v>
      </c>
      <c r="C5" s="28">
        <v>42590</v>
      </c>
      <c r="D5" s="28">
        <v>25.411999999999999</v>
      </c>
      <c r="E5" s="28">
        <v>1082307</v>
      </c>
      <c r="F5" s="28">
        <f>E5-(C5*$D$7)</f>
        <v>1027110.36</v>
      </c>
      <c r="H5" s="28">
        <v>4140</v>
      </c>
      <c r="I5" s="28">
        <v>45.344000000000001</v>
      </c>
      <c r="J5" s="28">
        <v>187723</v>
      </c>
      <c r="K5" s="28">
        <f>J5-(H5*$D$7)</f>
        <v>182357.56</v>
      </c>
      <c r="M5" s="28">
        <v>1470</v>
      </c>
      <c r="N5" s="28">
        <v>65.947999999999993</v>
      </c>
      <c r="O5" s="28">
        <v>96944</v>
      </c>
      <c r="P5" s="28">
        <f>O5-(M5*$D$7)</f>
        <v>95038.88</v>
      </c>
      <c r="R5" s="28">
        <f>F5-K5</f>
        <v>844752.8</v>
      </c>
      <c r="S5" s="28">
        <f t="shared" si="0"/>
        <v>38450</v>
      </c>
      <c r="T5" s="28">
        <f t="shared" si="1"/>
        <v>21.970163849154748</v>
      </c>
      <c r="U5" s="28">
        <f>K5-P5</f>
        <v>87318.68</v>
      </c>
      <c r="V5" s="28">
        <f t="shared" si="2"/>
        <v>2670</v>
      </c>
      <c r="W5" s="28">
        <f t="shared" si="3"/>
        <v>32.703625468164795</v>
      </c>
      <c r="X5" s="28">
        <f t="shared" si="4"/>
        <v>64.652299319727888</v>
      </c>
      <c r="AH5" s="31">
        <v>13</v>
      </c>
      <c r="AI5" s="31">
        <v>0</v>
      </c>
    </row>
    <row r="6" spans="1:35" x14ac:dyDescent="0.2">
      <c r="A6" s="35"/>
      <c r="B6" s="41">
        <v>2</v>
      </c>
      <c r="C6" s="28">
        <v>27817</v>
      </c>
      <c r="D6" s="28">
        <v>23.353000000000002</v>
      </c>
      <c r="E6" s="28">
        <v>649603</v>
      </c>
      <c r="F6" s="28">
        <f>E6-(C6*$D$7)</f>
        <v>613552.16799999995</v>
      </c>
      <c r="H6" s="28">
        <v>10774</v>
      </c>
      <c r="I6" s="28">
        <v>31.884</v>
      </c>
      <c r="J6" s="28">
        <v>343515</v>
      </c>
      <c r="K6" s="28">
        <f>J6-(H6*$D$7)</f>
        <v>329551.89600000001</v>
      </c>
      <c r="M6" s="28">
        <v>750</v>
      </c>
      <c r="N6" s="28">
        <v>102.301</v>
      </c>
      <c r="O6" s="28">
        <v>76726</v>
      </c>
      <c r="P6" s="28">
        <f>O6-(M6*$D$7)</f>
        <v>75754</v>
      </c>
      <c r="R6" s="28">
        <f>F6-K6</f>
        <v>284000.27199999994</v>
      </c>
      <c r="S6" s="28">
        <f t="shared" si="0"/>
        <v>17043</v>
      </c>
      <c r="T6" s="28">
        <f t="shared" si="1"/>
        <v>16.663748870504016</v>
      </c>
      <c r="U6" s="28">
        <f>K6-P6</f>
        <v>253797.89600000001</v>
      </c>
      <c r="V6" s="28">
        <f t="shared" si="2"/>
        <v>10024</v>
      </c>
      <c r="W6" s="28">
        <f t="shared" si="3"/>
        <v>25.31902394253791</v>
      </c>
      <c r="X6" s="28">
        <f t="shared" si="4"/>
        <v>101.00533333333334</v>
      </c>
      <c r="AH6" s="31">
        <v>17</v>
      </c>
      <c r="AI6" s="31">
        <v>0</v>
      </c>
    </row>
    <row r="7" spans="1:35" x14ac:dyDescent="0.2">
      <c r="A7" s="35"/>
      <c r="B7" s="41" t="s">
        <v>16</v>
      </c>
      <c r="D7" s="28">
        <v>1.296</v>
      </c>
      <c r="AH7" s="31">
        <v>19</v>
      </c>
      <c r="AI7" s="31">
        <v>0</v>
      </c>
    </row>
    <row r="8" spans="1:35" x14ac:dyDescent="0.2">
      <c r="A8" s="35" t="s">
        <v>81</v>
      </c>
      <c r="B8" s="41">
        <v>1</v>
      </c>
      <c r="C8" s="28">
        <v>36838</v>
      </c>
      <c r="D8" s="28">
        <v>21.611999999999998</v>
      </c>
      <c r="E8" s="28">
        <v>796152</v>
      </c>
      <c r="F8" s="28">
        <f>E8-(C8*$D$9)</f>
        <v>751983.23800000001</v>
      </c>
      <c r="H8" s="28">
        <v>11856</v>
      </c>
      <c r="I8" s="28">
        <v>37.082999999999998</v>
      </c>
      <c r="J8" s="28">
        <v>439652</v>
      </c>
      <c r="K8" s="28">
        <f>J8-(H8*$D$9)</f>
        <v>425436.65600000002</v>
      </c>
      <c r="M8" s="28">
        <v>515</v>
      </c>
      <c r="N8" s="28">
        <v>51.15</v>
      </c>
      <c r="O8" s="28">
        <v>26342</v>
      </c>
      <c r="P8" s="28">
        <f>O8-(M8*$D$9)</f>
        <v>25724.514999999999</v>
      </c>
      <c r="R8" s="28">
        <f>F8-K8</f>
        <v>326546.58199999999</v>
      </c>
      <c r="S8" s="28">
        <f t="shared" si="0"/>
        <v>24982</v>
      </c>
      <c r="T8" s="28">
        <f t="shared" si="1"/>
        <v>13.071274597710351</v>
      </c>
      <c r="U8" s="28">
        <f>K8-P8</f>
        <v>399712.141</v>
      </c>
      <c r="V8" s="28">
        <f t="shared" si="2"/>
        <v>11341</v>
      </c>
      <c r="W8" s="28">
        <f t="shared" si="3"/>
        <v>35.244876201393176</v>
      </c>
      <c r="X8" s="28">
        <f t="shared" si="4"/>
        <v>49.950514563106793</v>
      </c>
      <c r="AH8" s="31">
        <v>29</v>
      </c>
      <c r="AI8" s="31">
        <v>0</v>
      </c>
    </row>
    <row r="9" spans="1:35" x14ac:dyDescent="0.2">
      <c r="A9" s="35"/>
      <c r="B9" s="41" t="s">
        <v>16</v>
      </c>
      <c r="D9" s="28">
        <v>1.1990000000000001</v>
      </c>
      <c r="AH9" s="31">
        <v>35</v>
      </c>
      <c r="AI9" s="31">
        <v>0</v>
      </c>
    </row>
    <row r="10" spans="1:35" x14ac:dyDescent="0.2">
      <c r="A10" s="35" t="s">
        <v>79</v>
      </c>
      <c r="B10" s="41">
        <v>1</v>
      </c>
      <c r="C10" s="28">
        <v>28095</v>
      </c>
      <c r="D10" s="28">
        <v>19.370999999999999</v>
      </c>
      <c r="E10" s="28">
        <v>544219</v>
      </c>
      <c r="F10" s="28">
        <f>E10-(C10*$D$11)</f>
        <v>519973.01500000001</v>
      </c>
      <c r="H10" s="28">
        <v>5965</v>
      </c>
      <c r="I10" s="28">
        <v>33.889000000000003</v>
      </c>
      <c r="J10" s="28">
        <v>202149</v>
      </c>
      <c r="K10" s="28">
        <f>J10-(H10*$D$11)</f>
        <v>197001.20499999999</v>
      </c>
      <c r="M10" s="28">
        <v>519</v>
      </c>
      <c r="N10" s="28">
        <v>65.819000000000003</v>
      </c>
      <c r="O10" s="28">
        <v>34160</v>
      </c>
      <c r="P10" s="28">
        <f>O10-(M10*$D$11)</f>
        <v>33712.103000000003</v>
      </c>
      <c r="R10" s="28">
        <f>F10-K10</f>
        <v>322971.81000000006</v>
      </c>
      <c r="S10" s="28">
        <f t="shared" si="0"/>
        <v>22130</v>
      </c>
      <c r="T10" s="28">
        <f t="shared" si="1"/>
        <v>14.594297785811118</v>
      </c>
      <c r="U10" s="28">
        <f>K10-P10</f>
        <v>163289.10199999998</v>
      </c>
      <c r="V10" s="28">
        <f t="shared" si="2"/>
        <v>5446</v>
      </c>
      <c r="W10" s="28">
        <f t="shared" si="3"/>
        <v>29.983309217774512</v>
      </c>
      <c r="X10" s="28">
        <f t="shared" si="4"/>
        <v>64.955882466281309</v>
      </c>
      <c r="AH10" s="31">
        <v>37</v>
      </c>
      <c r="AI10" s="31">
        <v>0</v>
      </c>
    </row>
    <row r="11" spans="1:35" x14ac:dyDescent="0.2">
      <c r="A11" s="35"/>
      <c r="B11" s="41" t="s">
        <v>16</v>
      </c>
      <c r="D11" s="28">
        <v>0.86299999999999999</v>
      </c>
      <c r="AH11" s="31">
        <v>41</v>
      </c>
      <c r="AI11" s="31">
        <v>0</v>
      </c>
    </row>
    <row r="12" spans="1:35" x14ac:dyDescent="0.2">
      <c r="A12" s="35">
        <v>13</v>
      </c>
      <c r="B12" s="41">
        <v>1</v>
      </c>
      <c r="C12" s="28">
        <v>22561</v>
      </c>
      <c r="D12" s="28">
        <v>22.588999999999999</v>
      </c>
      <c r="E12" s="28">
        <v>509632</v>
      </c>
      <c r="F12" s="28">
        <f>E12-(C12*$D$13)</f>
        <v>493974.66600000003</v>
      </c>
      <c r="H12" s="28">
        <v>5379</v>
      </c>
      <c r="I12" s="28">
        <v>32.773000000000003</v>
      </c>
      <c r="J12" s="28">
        <v>176284</v>
      </c>
      <c r="K12" s="28">
        <f>J12-(H12*$D$13)</f>
        <v>172550.97399999999</v>
      </c>
      <c r="M12" s="28">
        <v>839</v>
      </c>
      <c r="N12" s="28">
        <v>37.65</v>
      </c>
      <c r="O12" s="28">
        <v>31588</v>
      </c>
      <c r="P12" s="28">
        <f>O12-(M12*$D$13)</f>
        <v>31005.734</v>
      </c>
      <c r="R12" s="28">
        <f>F12-K12</f>
        <v>321423.69200000004</v>
      </c>
      <c r="S12" s="28">
        <f t="shared" si="0"/>
        <v>17182</v>
      </c>
      <c r="T12" s="28">
        <f t="shared" si="1"/>
        <v>18.707001047607964</v>
      </c>
      <c r="U12" s="28">
        <f t="shared" ref="U12:U21" si="5">K12-P12</f>
        <v>141545.24</v>
      </c>
      <c r="V12" s="28">
        <f t="shared" si="2"/>
        <v>4540</v>
      </c>
      <c r="W12" s="28">
        <f t="shared" si="3"/>
        <v>31.177365638766517</v>
      </c>
      <c r="X12" s="28">
        <f t="shared" si="4"/>
        <v>36.95558283671037</v>
      </c>
      <c r="AH12" s="31">
        <v>51</v>
      </c>
      <c r="AI12" s="31">
        <v>0</v>
      </c>
    </row>
    <row r="13" spans="1:35" x14ac:dyDescent="0.2">
      <c r="A13" s="35"/>
      <c r="B13" s="41" t="s">
        <v>16</v>
      </c>
      <c r="D13" s="28">
        <v>0.69399999999999995</v>
      </c>
      <c r="AH13" s="31">
        <v>53</v>
      </c>
      <c r="AI13" s="31">
        <v>0</v>
      </c>
    </row>
    <row r="14" spans="1:35" x14ac:dyDescent="0.2">
      <c r="A14" s="35" t="s">
        <v>80</v>
      </c>
      <c r="B14" s="41">
        <v>1</v>
      </c>
      <c r="C14" s="28">
        <v>23366</v>
      </c>
      <c r="D14" s="28">
        <v>23.207000000000001</v>
      </c>
      <c r="E14" s="28">
        <v>542247</v>
      </c>
      <c r="F14" s="28">
        <f>E14-(C14*$D$15)</f>
        <v>497547.842</v>
      </c>
      <c r="H14" s="28">
        <v>5255</v>
      </c>
      <c r="I14" s="28">
        <v>40.658999999999999</v>
      </c>
      <c r="J14" s="28">
        <v>213663</v>
      </c>
      <c r="K14" s="28">
        <f>J14-(H14*$D$15)</f>
        <v>203610.185</v>
      </c>
      <c r="M14" s="28">
        <v>639</v>
      </c>
      <c r="N14" s="28">
        <v>75.087999999999994</v>
      </c>
      <c r="O14" s="28">
        <v>47981</v>
      </c>
      <c r="P14" s="28">
        <f>O14-(M14*$D$15)</f>
        <v>46758.593000000001</v>
      </c>
      <c r="R14" s="28">
        <f>F14-K14</f>
        <v>293937.65700000001</v>
      </c>
      <c r="S14" s="28">
        <f t="shared" si="0"/>
        <v>18111</v>
      </c>
      <c r="T14" s="28">
        <f t="shared" si="1"/>
        <v>16.229786152062282</v>
      </c>
      <c r="U14" s="28">
        <f>K14-P14</f>
        <v>156851.592</v>
      </c>
      <c r="V14" s="28">
        <f t="shared" si="2"/>
        <v>4616</v>
      </c>
      <c r="W14" s="28">
        <f t="shared" si="3"/>
        <v>33.979980935875219</v>
      </c>
      <c r="X14" s="28">
        <f t="shared" si="4"/>
        <v>73.174636932707358</v>
      </c>
      <c r="AH14" s="31">
        <v>56</v>
      </c>
      <c r="AI14" s="31">
        <v>0</v>
      </c>
    </row>
    <row r="15" spans="1:35" x14ac:dyDescent="0.2">
      <c r="A15" s="35"/>
      <c r="B15" s="41" t="s">
        <v>16</v>
      </c>
      <c r="D15" s="28">
        <v>1.913</v>
      </c>
      <c r="AH15" s="31">
        <v>61</v>
      </c>
      <c r="AI15" s="31">
        <v>0</v>
      </c>
    </row>
    <row r="16" spans="1:35" x14ac:dyDescent="0.2">
      <c r="A16" s="35" t="s">
        <v>48</v>
      </c>
      <c r="B16" s="41">
        <v>1</v>
      </c>
      <c r="C16" s="28">
        <v>24424</v>
      </c>
      <c r="D16" s="28">
        <v>16.713000000000001</v>
      </c>
      <c r="E16" s="28">
        <v>408196</v>
      </c>
      <c r="F16" s="28">
        <f>E16-(C16*$D$17)</f>
        <v>391270.16800000001</v>
      </c>
      <c r="H16" s="28">
        <v>5917</v>
      </c>
      <c r="I16" s="28">
        <v>27.617999999999999</v>
      </c>
      <c r="J16" s="28">
        <v>163414</v>
      </c>
      <c r="K16" s="28">
        <f>J16-(H16*$D$17)</f>
        <v>159313.519</v>
      </c>
      <c r="M16" s="28">
        <v>1165</v>
      </c>
      <c r="N16" s="28">
        <v>42.070999999999998</v>
      </c>
      <c r="O16" s="28">
        <v>49013</v>
      </c>
      <c r="P16" s="28">
        <f>O16-(M16*$D$17)</f>
        <v>48205.654999999999</v>
      </c>
      <c r="R16" s="28">
        <f>F16-K16</f>
        <v>231956.649</v>
      </c>
      <c r="S16" s="28">
        <f t="shared" si="0"/>
        <v>18507</v>
      </c>
      <c r="T16" s="28">
        <f t="shared" si="1"/>
        <v>12.533454854919761</v>
      </c>
      <c r="U16" s="28">
        <f t="shared" si="5"/>
        <v>111107.864</v>
      </c>
      <c r="V16" s="28">
        <f t="shared" si="2"/>
        <v>4752</v>
      </c>
      <c r="W16" s="28">
        <f t="shared" si="3"/>
        <v>23.381284511784511</v>
      </c>
      <c r="X16" s="28">
        <f t="shared" si="4"/>
        <v>41.378244635193134</v>
      </c>
    </row>
    <row r="17" spans="1:24" x14ac:dyDescent="0.2">
      <c r="A17" s="35"/>
      <c r="B17" s="41" t="s">
        <v>16</v>
      </c>
      <c r="D17" s="28">
        <v>0.69299999999999995</v>
      </c>
    </row>
    <row r="18" spans="1:24" x14ac:dyDescent="0.2">
      <c r="A18" s="35">
        <v>21</v>
      </c>
      <c r="B18" s="41">
        <v>1</v>
      </c>
      <c r="C18" s="28">
        <v>37580</v>
      </c>
      <c r="D18" s="28">
        <v>13.154</v>
      </c>
      <c r="E18" s="28">
        <v>494312</v>
      </c>
      <c r="F18" s="28">
        <f>E18-(C18*$D$19)</f>
        <v>469358.88</v>
      </c>
      <c r="H18" s="28">
        <v>6744</v>
      </c>
      <c r="I18" s="28">
        <v>21.658999999999999</v>
      </c>
      <c r="J18" s="28">
        <v>146071</v>
      </c>
      <c r="K18" s="28">
        <f>J18-(H18*$D$19)</f>
        <v>141592.984</v>
      </c>
      <c r="M18" s="28">
        <v>818</v>
      </c>
      <c r="N18" s="28">
        <v>30.488</v>
      </c>
      <c r="O18" s="28">
        <v>24939</v>
      </c>
      <c r="P18" s="28">
        <f>O18-(M18*$D$19)</f>
        <v>24395.847999999998</v>
      </c>
      <c r="R18" s="28">
        <f>F18-K18</f>
        <v>327765.89600000001</v>
      </c>
      <c r="S18" s="28">
        <f t="shared" si="0"/>
        <v>30836</v>
      </c>
      <c r="T18" s="28">
        <f t="shared" si="1"/>
        <v>10.62932598261772</v>
      </c>
      <c r="U18" s="28">
        <f t="shared" si="5"/>
        <v>117197.136</v>
      </c>
      <c r="V18" s="28">
        <f t="shared" si="2"/>
        <v>5926</v>
      </c>
      <c r="W18" s="28">
        <f t="shared" si="3"/>
        <v>19.776769490381369</v>
      </c>
      <c r="X18" s="28">
        <f t="shared" si="4"/>
        <v>29.823775061124692</v>
      </c>
    </row>
    <row r="19" spans="1:24" x14ac:dyDescent="0.2">
      <c r="A19" s="35"/>
      <c r="B19" s="41" t="s">
        <v>16</v>
      </c>
      <c r="D19" s="28">
        <v>0.66400000000000003</v>
      </c>
    </row>
    <row r="20" spans="1:24" x14ac:dyDescent="0.2">
      <c r="A20" s="35" t="s">
        <v>72</v>
      </c>
      <c r="B20" s="41">
        <v>1</v>
      </c>
      <c r="C20" s="28">
        <v>39799</v>
      </c>
      <c r="D20" s="28">
        <v>25.675999999999998</v>
      </c>
      <c r="E20" s="28">
        <v>1021876</v>
      </c>
      <c r="F20" s="28">
        <f>E20-(C20*$D$22)</f>
        <v>993658.50899999996</v>
      </c>
      <c r="H20" s="28">
        <v>8862</v>
      </c>
      <c r="I20" s="28">
        <v>38.713999999999999</v>
      </c>
      <c r="J20" s="28">
        <v>343080</v>
      </c>
      <c r="K20" s="28">
        <f>J20-(H20*$D$22)</f>
        <v>336796.842</v>
      </c>
      <c r="M20" s="28">
        <v>1311</v>
      </c>
      <c r="N20" s="28">
        <v>54.188000000000002</v>
      </c>
      <c r="O20" s="28">
        <v>71040</v>
      </c>
      <c r="P20" s="28">
        <f>O20-(M20*$D$22)</f>
        <v>70110.501000000004</v>
      </c>
      <c r="R20" s="28">
        <f t="shared" ref="R20:R21" si="6">F20-K20</f>
        <v>656861.6669999999</v>
      </c>
      <c r="S20" s="28">
        <f t="shared" si="0"/>
        <v>30937</v>
      </c>
      <c r="T20" s="28">
        <f t="shared" si="1"/>
        <v>21.232235413905677</v>
      </c>
      <c r="U20" s="28">
        <f t="shared" si="5"/>
        <v>266686.34100000001</v>
      </c>
      <c r="V20" s="28">
        <f t="shared" si="2"/>
        <v>7551</v>
      </c>
      <c r="W20" s="28">
        <f t="shared" si="3"/>
        <v>35.318016289233213</v>
      </c>
      <c r="X20" s="28">
        <f t="shared" si="4"/>
        <v>53.478643020594966</v>
      </c>
    </row>
    <row r="21" spans="1:24" x14ac:dyDescent="0.2">
      <c r="A21" s="41"/>
      <c r="B21" s="41">
        <v>2</v>
      </c>
      <c r="C21" s="28">
        <v>30445</v>
      </c>
      <c r="D21" s="28">
        <v>19.248999999999999</v>
      </c>
      <c r="E21" s="28">
        <v>586029</v>
      </c>
      <c r="F21" s="28">
        <f>E21-(C21*$D$22)</f>
        <v>564443.495</v>
      </c>
      <c r="H21" s="28">
        <v>5220</v>
      </c>
      <c r="I21" s="28">
        <v>32.875</v>
      </c>
      <c r="J21" s="28">
        <v>171608</v>
      </c>
      <c r="K21" s="28">
        <f>J21-(H21*$D$22)</f>
        <v>167907.02</v>
      </c>
      <c r="M21" s="28">
        <v>1129</v>
      </c>
      <c r="N21" s="28">
        <v>42.628999999999998</v>
      </c>
      <c r="O21" s="28">
        <v>48128</v>
      </c>
      <c r="P21" s="28">
        <f>O21-(M21*$D$22)</f>
        <v>47327.538999999997</v>
      </c>
      <c r="R21" s="28">
        <f t="shared" si="6"/>
        <v>396536.47499999998</v>
      </c>
      <c r="S21" s="28">
        <f t="shared" si="0"/>
        <v>25225</v>
      </c>
      <c r="T21" s="28">
        <f t="shared" si="1"/>
        <v>15.719979187314172</v>
      </c>
      <c r="U21" s="28">
        <f t="shared" si="5"/>
        <v>120579.481</v>
      </c>
      <c r="V21" s="28">
        <f t="shared" si="2"/>
        <v>4091</v>
      </c>
      <c r="W21" s="28">
        <f t="shared" si="3"/>
        <v>29.474329259349791</v>
      </c>
      <c r="X21" s="28">
        <f t="shared" si="4"/>
        <v>41.919875110717449</v>
      </c>
    </row>
    <row r="22" spans="1:24" x14ac:dyDescent="0.2">
      <c r="A22" s="41"/>
      <c r="B22" s="41" t="s">
        <v>16</v>
      </c>
      <c r="D22" s="28">
        <v>0.70899999999999996</v>
      </c>
    </row>
    <row r="24" spans="1:24" x14ac:dyDescent="0.2">
      <c r="A24" s="28" t="s">
        <v>23</v>
      </c>
      <c r="C24" s="28">
        <f>AVERAGE(C3:C21)</f>
        <v>31009.454545454544</v>
      </c>
      <c r="F24" s="28">
        <f>AVERAGE(F3:F21)</f>
        <v>637292.65445454535</v>
      </c>
      <c r="H24" s="28">
        <f>AVERAGE(H3:H21)</f>
        <v>6866.363636363636</v>
      </c>
      <c r="K24" s="28">
        <f>AVERAGE(K3:K21)</f>
        <v>231599.8033636364</v>
      </c>
      <c r="M24" s="28">
        <f>AVERAGE(M3:M21)</f>
        <v>894.4545454545455</v>
      </c>
      <c r="P24" s="28">
        <f>AVERAGE(P3:P21)</f>
        <v>51166.528727272729</v>
      </c>
      <c r="R24" s="28">
        <f t="shared" ref="R24:X24" si="7">AVERAGE(R3:R21)</f>
        <v>405692.85109090916</v>
      </c>
      <c r="S24" s="28">
        <f t="shared" si="7"/>
        <v>24143.090909090908</v>
      </c>
      <c r="T24" s="38">
        <f t="shared" si="7"/>
        <v>16.53751960628006</v>
      </c>
      <c r="U24" s="38">
        <f t="shared" si="7"/>
        <v>180433.27463636364</v>
      </c>
      <c r="V24" s="28">
        <f t="shared" si="7"/>
        <v>5971.909090909091</v>
      </c>
      <c r="W24" s="38">
        <f t="shared" si="7"/>
        <v>30.142529289899098</v>
      </c>
      <c r="X24" s="38">
        <f t="shared" si="7"/>
        <v>59.2753963980829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459A5-D40E-9542-B5EF-325C39885B09}">
  <dimension ref="A1:AG34"/>
  <sheetViews>
    <sheetView zoomScaleNormal="100" workbookViewId="0">
      <pane ySplit="2" topLeftCell="A3" activePane="bottomLeft" state="frozen"/>
      <selection pane="bottomLeft" activeCell="C2" sqref="C2"/>
    </sheetView>
  </sheetViews>
  <sheetFormatPr baseColWidth="10" defaultRowHeight="16" x14ac:dyDescent="0.2"/>
  <cols>
    <col min="1" max="1" width="19.1640625" style="28" customWidth="1"/>
    <col min="2" max="2" width="11.1640625" style="28" bestFit="1" customWidth="1"/>
    <col min="3" max="3" width="9.5" style="28" customWidth="1"/>
    <col min="4" max="4" width="11.1640625" style="28" bestFit="1" customWidth="1"/>
    <col min="5" max="6" width="12.6640625" style="28" bestFit="1" customWidth="1"/>
    <col min="7" max="7" width="10.83203125" style="28"/>
    <col min="8" max="9" width="11.1640625" style="28" bestFit="1" customWidth="1"/>
    <col min="10" max="10" width="11.6640625" style="28" bestFit="1" customWidth="1"/>
    <col min="11" max="11" width="12.6640625" style="28" bestFit="1" customWidth="1"/>
    <col min="12" max="12" width="10.83203125" style="28"/>
    <col min="13" max="14" width="11.1640625" style="28" bestFit="1" customWidth="1"/>
    <col min="15" max="16" width="11.6640625" style="28" bestFit="1" customWidth="1"/>
    <col min="17" max="17" width="10.83203125" style="28"/>
    <col min="18" max="18" width="12.6640625" style="28" bestFit="1" customWidth="1"/>
    <col min="19" max="19" width="12.6640625" style="28" customWidth="1"/>
    <col min="20" max="20" width="10.1640625" style="28" customWidth="1"/>
    <col min="21" max="21" width="11.6640625" style="28" bestFit="1" customWidth="1"/>
    <col min="22" max="16384" width="10.83203125" style="28"/>
  </cols>
  <sheetData>
    <row r="1" spans="1:33" x14ac:dyDescent="0.2">
      <c r="A1" t="s">
        <v>87</v>
      </c>
    </row>
    <row r="2" spans="1:33" ht="51" x14ac:dyDescent="0.2">
      <c r="A2" s="42" t="s">
        <v>0</v>
      </c>
      <c r="B2" s="42" t="s">
        <v>1</v>
      </c>
      <c r="C2" s="2" t="s">
        <v>88</v>
      </c>
      <c r="D2" s="42" t="s">
        <v>3</v>
      </c>
      <c r="E2" s="42" t="s">
        <v>4</v>
      </c>
      <c r="F2" s="42" t="s">
        <v>17</v>
      </c>
      <c r="G2" s="42"/>
      <c r="H2" s="42" t="s">
        <v>6</v>
      </c>
      <c r="I2" s="42" t="s">
        <v>7</v>
      </c>
      <c r="J2" s="42" t="s">
        <v>8</v>
      </c>
      <c r="K2" s="42" t="s">
        <v>18</v>
      </c>
      <c r="L2" s="42"/>
      <c r="M2" s="42" t="s">
        <v>10</v>
      </c>
      <c r="N2" s="42" t="s">
        <v>11</v>
      </c>
      <c r="O2" s="42" t="s">
        <v>12</v>
      </c>
      <c r="P2" s="42" t="s">
        <v>19</v>
      </c>
      <c r="Q2" s="42"/>
      <c r="R2" s="42" t="s">
        <v>25</v>
      </c>
      <c r="S2" s="42" t="s">
        <v>39</v>
      </c>
      <c r="T2" s="42" t="s">
        <v>30</v>
      </c>
      <c r="U2" s="42" t="s">
        <v>41</v>
      </c>
      <c r="V2" s="42" t="s">
        <v>34</v>
      </c>
      <c r="W2" s="42" t="s">
        <v>32</v>
      </c>
      <c r="X2" s="42" t="s">
        <v>29</v>
      </c>
      <c r="AF2" s="30" t="s">
        <v>42</v>
      </c>
      <c r="AG2" s="31"/>
    </row>
    <row r="3" spans="1:33" x14ac:dyDescent="0.2">
      <c r="A3" s="35">
        <v>1</v>
      </c>
      <c r="B3" s="41">
        <v>1</v>
      </c>
      <c r="C3" s="28">
        <v>28071</v>
      </c>
      <c r="D3" s="28">
        <v>31.643999999999998</v>
      </c>
      <c r="E3" s="28">
        <v>888267</v>
      </c>
      <c r="F3" s="28">
        <f>E3-(C3*$D$6)</f>
        <v>846918.41700000002</v>
      </c>
      <c r="H3" s="28">
        <v>4500</v>
      </c>
      <c r="I3" s="28">
        <v>49.354999999999997</v>
      </c>
      <c r="J3" s="28">
        <v>222097</v>
      </c>
      <c r="K3" s="28">
        <f>J3-(H3*$D$6)</f>
        <v>215468.5</v>
      </c>
      <c r="M3" s="28">
        <v>598</v>
      </c>
      <c r="N3" s="28">
        <v>56.488</v>
      </c>
      <c r="O3" s="28">
        <v>33780</v>
      </c>
      <c r="P3" s="28">
        <f>O3-(M3*$D$6)</f>
        <v>32899.146000000001</v>
      </c>
      <c r="R3" s="28">
        <f>F3-K3</f>
        <v>631449.91700000002</v>
      </c>
      <c r="S3" s="28">
        <f>C3-H3</f>
        <v>23571</v>
      </c>
      <c r="T3" s="28">
        <f>R3/S3</f>
        <v>26.789271435238216</v>
      </c>
      <c r="U3" s="28">
        <f>K3-P3</f>
        <v>182569.35399999999</v>
      </c>
      <c r="V3" s="28">
        <f>H3-M3</f>
        <v>3902</v>
      </c>
      <c r="W3" s="28">
        <f>U3/V3</f>
        <v>46.788660686827264</v>
      </c>
      <c r="X3" s="28">
        <f>P3/M3</f>
        <v>55.015294314381272</v>
      </c>
      <c r="AF3" s="31" t="s">
        <v>44</v>
      </c>
      <c r="AG3" s="31" t="s">
        <v>45</v>
      </c>
    </row>
    <row r="4" spans="1:33" x14ac:dyDescent="0.2">
      <c r="A4" s="35"/>
      <c r="B4" s="41">
        <v>2</v>
      </c>
      <c r="C4" s="28">
        <v>23504</v>
      </c>
      <c r="D4" s="28">
        <v>35.944000000000003</v>
      </c>
      <c r="E4" s="28">
        <v>844833</v>
      </c>
      <c r="F4" s="28">
        <f>E4-(C4*$D$6)</f>
        <v>810211.60800000001</v>
      </c>
      <c r="H4" s="28">
        <v>6543</v>
      </c>
      <c r="I4" s="28">
        <v>47.466000000000001</v>
      </c>
      <c r="J4" s="28">
        <v>310568</v>
      </c>
      <c r="K4" s="28">
        <f>J4-(H4*$D$6)</f>
        <v>300930.16100000002</v>
      </c>
      <c r="M4" s="28">
        <v>851</v>
      </c>
      <c r="N4" s="28">
        <v>58.738</v>
      </c>
      <c r="O4" s="28">
        <v>49986</v>
      </c>
      <c r="P4" s="28">
        <f>O4-(M4*$D$6)</f>
        <v>48732.476999999999</v>
      </c>
      <c r="R4" s="28">
        <f t="shared" ref="R4:R5" si="0">F4-K4</f>
        <v>509281.44699999999</v>
      </c>
      <c r="S4" s="28">
        <f t="shared" ref="S4:S31" si="1">C4-H4</f>
        <v>16961</v>
      </c>
      <c r="T4" s="28">
        <f t="shared" ref="T4:T31" si="2">R4/S4</f>
        <v>30.026616767879251</v>
      </c>
      <c r="U4" s="28">
        <f t="shared" ref="U4:U5" si="3">K4-P4</f>
        <v>252197.68400000001</v>
      </c>
      <c r="V4" s="28">
        <f t="shared" ref="V4:V31" si="4">H4-M4</f>
        <v>5692</v>
      </c>
      <c r="W4" s="28">
        <f t="shared" ref="W4:W29" si="5">U4/V4</f>
        <v>44.307393534785668</v>
      </c>
      <c r="X4" s="28">
        <f t="shared" ref="X4:X31" si="6">P4/M4</f>
        <v>57.264955346651</v>
      </c>
      <c r="AF4" s="31">
        <v>2</v>
      </c>
      <c r="AG4" s="31">
        <v>0</v>
      </c>
    </row>
    <row r="5" spans="1:33" x14ac:dyDescent="0.2">
      <c r="A5" s="35"/>
      <c r="B5" s="41">
        <v>3</v>
      </c>
      <c r="C5" s="28">
        <v>23724</v>
      </c>
      <c r="D5" s="28">
        <v>37.853000000000002</v>
      </c>
      <c r="E5" s="28">
        <v>898014</v>
      </c>
      <c r="F5" s="28">
        <f>E5-(C5*$D$6)</f>
        <v>863068.54799999995</v>
      </c>
      <c r="H5" s="28">
        <v>5806</v>
      </c>
      <c r="I5" s="28">
        <v>50.27</v>
      </c>
      <c r="J5" s="28">
        <v>291869</v>
      </c>
      <c r="K5" s="28">
        <f>J5-(H5*$D$6)</f>
        <v>283316.76199999999</v>
      </c>
      <c r="M5" s="28">
        <v>709</v>
      </c>
      <c r="N5" s="28">
        <v>62.433999999999997</v>
      </c>
      <c r="O5" s="28">
        <v>44266</v>
      </c>
      <c r="P5" s="28">
        <f>O5-(M5*$D$6)</f>
        <v>43221.642999999996</v>
      </c>
      <c r="R5" s="28">
        <f t="shared" si="0"/>
        <v>579751.78599999996</v>
      </c>
      <c r="S5" s="28">
        <f t="shared" si="1"/>
        <v>17918</v>
      </c>
      <c r="T5" s="28">
        <f t="shared" si="2"/>
        <v>32.355831342783787</v>
      </c>
      <c r="U5" s="28">
        <f t="shared" si="3"/>
        <v>240095.11900000001</v>
      </c>
      <c r="V5" s="28">
        <f t="shared" si="4"/>
        <v>5097</v>
      </c>
      <c r="W5" s="28">
        <f t="shared" si="5"/>
        <v>47.105183245046106</v>
      </c>
      <c r="X5" s="28">
        <f t="shared" si="6"/>
        <v>60.961414668547242</v>
      </c>
      <c r="AF5" s="31">
        <v>5</v>
      </c>
      <c r="AG5" s="31">
        <v>0</v>
      </c>
    </row>
    <row r="6" spans="1:33" x14ac:dyDescent="0.2">
      <c r="A6" s="35"/>
      <c r="B6" s="41" t="s">
        <v>16</v>
      </c>
      <c r="D6" s="28">
        <v>1.4730000000000001</v>
      </c>
      <c r="AF6" s="31">
        <v>8</v>
      </c>
      <c r="AG6" s="31">
        <v>0</v>
      </c>
    </row>
    <row r="7" spans="1:33" x14ac:dyDescent="0.2">
      <c r="A7" s="35">
        <v>3</v>
      </c>
      <c r="B7" s="41">
        <v>1</v>
      </c>
      <c r="C7" s="28">
        <v>27555</v>
      </c>
      <c r="D7" s="28">
        <v>35.746000000000002</v>
      </c>
      <c r="E7" s="28">
        <v>984992</v>
      </c>
      <c r="F7" s="28">
        <f>E7-(C7*$D$10)</f>
        <v>924646.55</v>
      </c>
      <c r="H7" s="28">
        <v>7172</v>
      </c>
      <c r="I7" s="28">
        <v>52.081000000000003</v>
      </c>
      <c r="J7" s="28">
        <v>373523</v>
      </c>
      <c r="K7" s="28">
        <f>J7-(H7*$D$10)</f>
        <v>357816.32000000001</v>
      </c>
      <c r="M7" s="28">
        <v>710</v>
      </c>
      <c r="N7" s="28">
        <v>60.508000000000003</v>
      </c>
      <c r="O7" s="28">
        <v>42961</v>
      </c>
      <c r="P7" s="28">
        <f>O7-(M7*$D$10)</f>
        <v>41406.1</v>
      </c>
      <c r="R7" s="28">
        <f>F7-K7</f>
        <v>566830.23</v>
      </c>
      <c r="S7" s="28">
        <f t="shared" si="1"/>
        <v>20383</v>
      </c>
      <c r="T7" s="28">
        <f t="shared" si="2"/>
        <v>27.80896972967669</v>
      </c>
      <c r="U7" s="28">
        <f>K7-P7</f>
        <v>316410.22000000003</v>
      </c>
      <c r="V7" s="28">
        <f t="shared" si="4"/>
        <v>6462</v>
      </c>
      <c r="W7" s="28">
        <f t="shared" si="5"/>
        <v>48.964750851129686</v>
      </c>
      <c r="X7" s="28">
        <f t="shared" si="6"/>
        <v>58.318450704225349</v>
      </c>
      <c r="AF7" s="31">
        <v>13</v>
      </c>
      <c r="AG7" s="31">
        <v>0</v>
      </c>
    </row>
    <row r="8" spans="1:33" x14ac:dyDescent="0.2">
      <c r="A8" s="35"/>
      <c r="B8" s="41">
        <v>2</v>
      </c>
      <c r="C8" s="28">
        <v>24421</v>
      </c>
      <c r="D8" s="28">
        <v>37.069000000000003</v>
      </c>
      <c r="E8" s="28">
        <v>905264</v>
      </c>
      <c r="F8" s="28">
        <f>E8-(C8*$D$10)</f>
        <v>851782.01</v>
      </c>
      <c r="H8" s="28">
        <v>5419</v>
      </c>
      <c r="I8" s="28">
        <v>57.25</v>
      </c>
      <c r="J8" s="28">
        <v>310236</v>
      </c>
      <c r="K8" s="28">
        <f>J8-(H8*$D$10)</f>
        <v>298368.39</v>
      </c>
      <c r="M8" s="28">
        <v>549</v>
      </c>
      <c r="N8" s="28">
        <v>79.007000000000005</v>
      </c>
      <c r="O8" s="28">
        <v>43375</v>
      </c>
      <c r="P8" s="28">
        <f>O8-(M8*$D$10)</f>
        <v>42172.69</v>
      </c>
      <c r="R8" s="28">
        <f t="shared" ref="R8:R9" si="7">F8-K8</f>
        <v>553413.62</v>
      </c>
      <c r="S8" s="28">
        <f t="shared" si="1"/>
        <v>19002</v>
      </c>
      <c r="T8" s="28">
        <f t="shared" si="2"/>
        <v>29.123966950847279</v>
      </c>
      <c r="U8" s="28">
        <f t="shared" ref="U8:U9" si="8">K8-P8</f>
        <v>256195.7</v>
      </c>
      <c r="V8" s="28">
        <f t="shared" si="4"/>
        <v>4870</v>
      </c>
      <c r="W8" s="28">
        <f t="shared" si="5"/>
        <v>52.606919917864481</v>
      </c>
      <c r="X8" s="28">
        <f t="shared" si="6"/>
        <v>76.8172859744991</v>
      </c>
      <c r="AF8" s="31">
        <v>17</v>
      </c>
      <c r="AG8" s="31">
        <v>0</v>
      </c>
    </row>
    <row r="9" spans="1:33" x14ac:dyDescent="0.2">
      <c r="A9" s="35"/>
      <c r="B9" s="41">
        <v>3</v>
      </c>
      <c r="C9" s="28">
        <v>22750</v>
      </c>
      <c r="D9" s="28">
        <v>44.311999999999998</v>
      </c>
      <c r="E9" s="28">
        <v>1008098</v>
      </c>
      <c r="F9" s="28">
        <f>E9-(C9*$D$10)</f>
        <v>958275.5</v>
      </c>
      <c r="H9" s="28">
        <v>4571</v>
      </c>
      <c r="I9" s="28">
        <v>56.32</v>
      </c>
      <c r="J9" s="28">
        <v>257441</v>
      </c>
      <c r="K9" s="28">
        <f>J9-(H9*$D$10)</f>
        <v>247430.51</v>
      </c>
      <c r="M9" s="28">
        <v>1032</v>
      </c>
      <c r="N9" s="28">
        <v>66.399000000000001</v>
      </c>
      <c r="O9" s="28">
        <v>68524</v>
      </c>
      <c r="P9" s="28">
        <f>O9-(M9*$D$10)</f>
        <v>66263.92</v>
      </c>
      <c r="R9" s="28">
        <f t="shared" si="7"/>
        <v>710844.99</v>
      </c>
      <c r="S9" s="28">
        <f t="shared" si="1"/>
        <v>18179</v>
      </c>
      <c r="T9" s="28">
        <f t="shared" si="2"/>
        <v>39.102535342978165</v>
      </c>
      <c r="U9" s="28">
        <f t="shared" si="8"/>
        <v>181166.59000000003</v>
      </c>
      <c r="V9" s="28">
        <f t="shared" si="4"/>
        <v>3539</v>
      </c>
      <c r="W9" s="28">
        <f t="shared" si="5"/>
        <v>51.191463690308005</v>
      </c>
      <c r="X9" s="28">
        <f t="shared" si="6"/>
        <v>64.209224806201547</v>
      </c>
      <c r="AF9" s="31">
        <v>21</v>
      </c>
      <c r="AG9" s="31">
        <v>0</v>
      </c>
    </row>
    <row r="10" spans="1:33" x14ac:dyDescent="0.2">
      <c r="A10" s="35"/>
      <c r="B10" s="41" t="s">
        <v>16</v>
      </c>
      <c r="D10" s="28">
        <v>2.19</v>
      </c>
      <c r="AF10" s="31">
        <v>26</v>
      </c>
      <c r="AG10" s="31">
        <v>0</v>
      </c>
    </row>
    <row r="11" spans="1:33" x14ac:dyDescent="0.2">
      <c r="A11" s="35">
        <v>5</v>
      </c>
      <c r="B11" s="41">
        <v>1</v>
      </c>
      <c r="C11" s="28">
        <v>32271</v>
      </c>
      <c r="D11" s="28">
        <v>41.158999999999999</v>
      </c>
      <c r="E11" s="28">
        <v>1328243</v>
      </c>
      <c r="F11" s="28">
        <f>E11-(C11*$D$14)</f>
        <v>1251276.665</v>
      </c>
      <c r="H11" s="28">
        <v>7894</v>
      </c>
      <c r="I11" s="28">
        <v>51.100999999999999</v>
      </c>
      <c r="J11" s="28">
        <v>403393</v>
      </c>
      <c r="K11" s="28">
        <f>J11-(H11*$D$14)</f>
        <v>384565.81</v>
      </c>
      <c r="M11" s="28">
        <v>1287</v>
      </c>
      <c r="N11" s="28">
        <v>67.197999999999993</v>
      </c>
      <c r="O11" s="28">
        <v>86484</v>
      </c>
      <c r="P11" s="28">
        <f>O11-(M11*$D$14)</f>
        <v>83414.505000000005</v>
      </c>
      <c r="R11" s="28">
        <f>F11-K11</f>
        <v>866710.85499999998</v>
      </c>
      <c r="S11" s="28">
        <f t="shared" si="1"/>
        <v>24377</v>
      </c>
      <c r="T11" s="28">
        <f t="shared" si="2"/>
        <v>35.554451121959225</v>
      </c>
      <c r="U11" s="28">
        <f>K11-P11</f>
        <v>301151.30499999999</v>
      </c>
      <c r="V11" s="28">
        <f t="shared" si="4"/>
        <v>6607</v>
      </c>
      <c r="W11" s="28">
        <f t="shared" si="5"/>
        <v>45.580642500378389</v>
      </c>
      <c r="X11" s="28">
        <f t="shared" si="6"/>
        <v>64.8131351981352</v>
      </c>
      <c r="AF11" s="31">
        <v>32</v>
      </c>
      <c r="AG11" s="31">
        <v>0</v>
      </c>
    </row>
    <row r="12" spans="1:33" x14ac:dyDescent="0.2">
      <c r="A12" s="35"/>
      <c r="B12" s="41">
        <v>2</v>
      </c>
      <c r="C12" s="28">
        <v>37269</v>
      </c>
      <c r="D12" s="28">
        <v>29.683</v>
      </c>
      <c r="E12" s="28">
        <v>1106238</v>
      </c>
      <c r="F12" s="28">
        <f>E12-(C12*$D$14)</f>
        <v>1017351.4350000001</v>
      </c>
      <c r="H12" s="28">
        <v>4226</v>
      </c>
      <c r="I12" s="28">
        <v>39.475999999999999</v>
      </c>
      <c r="J12" s="28">
        <v>166825</v>
      </c>
      <c r="K12" s="28">
        <f>J12-(H12*$D$14)</f>
        <v>156745.99</v>
      </c>
      <c r="M12" s="28">
        <v>992</v>
      </c>
      <c r="N12" s="28">
        <v>45.588000000000001</v>
      </c>
      <c r="O12" s="28">
        <v>45223</v>
      </c>
      <c r="P12" s="28">
        <f>O12-(M12*$D$14)</f>
        <v>42857.08</v>
      </c>
      <c r="R12" s="28">
        <f t="shared" ref="R12:R13" si="9">F12-K12</f>
        <v>860605.44500000007</v>
      </c>
      <c r="S12" s="28">
        <f t="shared" si="1"/>
        <v>33043</v>
      </c>
      <c r="T12" s="28">
        <f t="shared" si="2"/>
        <v>26.045015434433921</v>
      </c>
      <c r="U12" s="28">
        <f t="shared" ref="U12:U13" si="10">K12-P12</f>
        <v>113888.90999999999</v>
      </c>
      <c r="V12" s="28">
        <f t="shared" si="4"/>
        <v>3234</v>
      </c>
      <c r="W12" s="28">
        <f t="shared" si="5"/>
        <v>35.216113172541739</v>
      </c>
      <c r="X12" s="28">
        <f t="shared" si="6"/>
        <v>43.202701612903226</v>
      </c>
      <c r="AF12" s="31">
        <v>36</v>
      </c>
      <c r="AG12" s="31">
        <v>0</v>
      </c>
    </row>
    <row r="13" spans="1:33" x14ac:dyDescent="0.2">
      <c r="A13" s="35"/>
      <c r="B13" s="41">
        <v>3</v>
      </c>
      <c r="C13" s="28">
        <v>34477</v>
      </c>
      <c r="D13" s="28">
        <v>40.427</v>
      </c>
      <c r="E13" s="28">
        <v>1393805</v>
      </c>
      <c r="F13" s="28">
        <f>E13-(C13*$D$14)</f>
        <v>1311577.355</v>
      </c>
      <c r="H13" s="28">
        <v>7625</v>
      </c>
      <c r="I13" s="28">
        <v>50.738</v>
      </c>
      <c r="J13" s="28">
        <v>386881</v>
      </c>
      <c r="K13" s="28">
        <f>J13-(H13*$D$14)</f>
        <v>368695.375</v>
      </c>
      <c r="M13" s="28">
        <v>1289</v>
      </c>
      <c r="N13" s="28">
        <v>66.165999999999997</v>
      </c>
      <c r="O13" s="28">
        <v>85288</v>
      </c>
      <c r="P13" s="28">
        <f t="shared" ref="P13" si="11">O13-(M13*$D$14)</f>
        <v>82213.735000000001</v>
      </c>
      <c r="R13" s="28">
        <f t="shared" si="9"/>
        <v>942881.98</v>
      </c>
      <c r="S13" s="28">
        <f t="shared" si="1"/>
        <v>26852</v>
      </c>
      <c r="T13" s="28">
        <f t="shared" si="2"/>
        <v>35.114031729480111</v>
      </c>
      <c r="U13" s="28">
        <f t="shared" si="10"/>
        <v>286481.64</v>
      </c>
      <c r="V13" s="28">
        <f t="shared" si="4"/>
        <v>6336</v>
      </c>
      <c r="W13" s="28">
        <f t="shared" si="5"/>
        <v>45.214905303030307</v>
      </c>
      <c r="X13" s="28">
        <f t="shared" si="6"/>
        <v>63.781020170674942</v>
      </c>
      <c r="AF13" s="31">
        <v>42</v>
      </c>
      <c r="AG13" s="31">
        <v>0</v>
      </c>
    </row>
    <row r="14" spans="1:33" x14ac:dyDescent="0.2">
      <c r="A14" s="35"/>
      <c r="B14" s="41" t="s">
        <v>16</v>
      </c>
      <c r="D14" s="28">
        <v>2.3849999999999998</v>
      </c>
    </row>
    <row r="15" spans="1:33" x14ac:dyDescent="0.2">
      <c r="A15" s="35">
        <v>7</v>
      </c>
      <c r="B15" s="41">
        <v>1</v>
      </c>
      <c r="C15" s="28">
        <v>25076</v>
      </c>
      <c r="D15" s="28">
        <v>39.134999999999998</v>
      </c>
      <c r="E15" s="28">
        <v>981351</v>
      </c>
      <c r="F15" s="28">
        <f>E15-(C15*$D$17)</f>
        <v>949303.87199999997</v>
      </c>
      <c r="H15" s="28">
        <v>6174</v>
      </c>
      <c r="I15" s="28">
        <v>52.216000000000001</v>
      </c>
      <c r="J15" s="28">
        <v>322384</v>
      </c>
      <c r="K15" s="28">
        <f>J15-(H15*$D$17)</f>
        <v>314493.62800000003</v>
      </c>
      <c r="M15" s="28">
        <v>1223</v>
      </c>
      <c r="N15" s="28">
        <v>74.06</v>
      </c>
      <c r="O15" s="28">
        <v>90575</v>
      </c>
      <c r="P15" s="28">
        <f>O15-(M15*$D$17)</f>
        <v>89012.005999999994</v>
      </c>
      <c r="R15" s="28">
        <f>F15-K15</f>
        <v>634810.24399999995</v>
      </c>
      <c r="S15" s="28">
        <f t="shared" si="1"/>
        <v>18902</v>
      </c>
      <c r="T15" s="28">
        <f t="shared" si="2"/>
        <v>33.584289704793143</v>
      </c>
      <c r="U15" s="28">
        <f>K15-P15</f>
        <v>225481.62200000003</v>
      </c>
      <c r="V15" s="28">
        <f t="shared" si="4"/>
        <v>4951</v>
      </c>
      <c r="W15" s="28">
        <f t="shared" si="5"/>
        <v>45.542642294485972</v>
      </c>
      <c r="X15" s="28">
        <f t="shared" si="6"/>
        <v>72.781689288634496</v>
      </c>
    </row>
    <row r="16" spans="1:33" x14ac:dyDescent="0.2">
      <c r="A16" s="35"/>
      <c r="B16" s="41">
        <v>2</v>
      </c>
      <c r="C16" s="28">
        <v>25591</v>
      </c>
      <c r="D16" s="28">
        <v>41.377000000000002</v>
      </c>
      <c r="E16" s="28">
        <v>1058888</v>
      </c>
      <c r="F16" s="28">
        <f>E16-(C16*$D$17)</f>
        <v>1026182.702</v>
      </c>
      <c r="H16" s="28">
        <v>6797</v>
      </c>
      <c r="I16" s="28">
        <v>56.258000000000003</v>
      </c>
      <c r="J16" s="28">
        <v>382388</v>
      </c>
      <c r="K16" s="28">
        <f>J16-(H16*$D$17)</f>
        <v>373701.43400000001</v>
      </c>
      <c r="M16" s="28">
        <v>1029</v>
      </c>
      <c r="N16" s="28">
        <v>75.694000000000003</v>
      </c>
      <c r="O16" s="28">
        <v>77889</v>
      </c>
      <c r="P16" s="28">
        <f>O16-(M16*$D$17)</f>
        <v>76573.937999999995</v>
      </c>
      <c r="R16" s="28">
        <f>F16-K16</f>
        <v>652481.26800000004</v>
      </c>
      <c r="S16" s="28">
        <f t="shared" si="1"/>
        <v>18794</v>
      </c>
      <c r="T16" s="28">
        <f t="shared" si="2"/>
        <v>34.717530488453761</v>
      </c>
      <c r="U16" s="28">
        <f>K16-P16</f>
        <v>297127.49600000004</v>
      </c>
      <c r="V16" s="28">
        <f t="shared" si="4"/>
        <v>5768</v>
      </c>
      <c r="W16" s="28">
        <f t="shared" si="5"/>
        <v>51.513088765603335</v>
      </c>
      <c r="X16" s="28">
        <f t="shared" si="6"/>
        <v>74.415877551020401</v>
      </c>
    </row>
    <row r="17" spans="1:24" x14ac:dyDescent="0.2">
      <c r="A17" s="35"/>
      <c r="B17" s="41" t="s">
        <v>16</v>
      </c>
      <c r="D17" s="28">
        <v>1.278</v>
      </c>
    </row>
    <row r="18" spans="1:24" x14ac:dyDescent="0.2">
      <c r="A18" s="35" t="s">
        <v>47</v>
      </c>
      <c r="B18" s="41">
        <v>1</v>
      </c>
      <c r="C18" s="28">
        <v>49306</v>
      </c>
      <c r="D18" s="28">
        <v>35.097000000000001</v>
      </c>
      <c r="E18" s="28">
        <v>1730484</v>
      </c>
      <c r="F18" s="28">
        <f>E18-(C18*$D$20)</f>
        <v>1637344.966</v>
      </c>
      <c r="H18" s="28">
        <v>11016</v>
      </c>
      <c r="I18" s="28">
        <v>51.845999999999997</v>
      </c>
      <c r="J18" s="28">
        <v>571141</v>
      </c>
      <c r="K18" s="28">
        <f>J18-(H18*$D$20)</f>
        <v>550331.77599999995</v>
      </c>
      <c r="M18" s="28">
        <v>1609</v>
      </c>
      <c r="N18" s="28">
        <v>73.046999999999997</v>
      </c>
      <c r="O18" s="28">
        <v>117533</v>
      </c>
      <c r="P18" s="28">
        <f>O18-(M18*$D$20)</f>
        <v>114493.599</v>
      </c>
      <c r="R18" s="28">
        <f t="shared" ref="R18:R26" si="12">F18-K18</f>
        <v>1087013.19</v>
      </c>
      <c r="S18" s="28">
        <f t="shared" si="1"/>
        <v>38290</v>
      </c>
      <c r="T18" s="28">
        <f t="shared" si="2"/>
        <v>28.388957691303212</v>
      </c>
      <c r="U18" s="28">
        <f t="shared" ref="U18:U26" si="13">K18-P18</f>
        <v>435838.17699999997</v>
      </c>
      <c r="V18" s="28">
        <f t="shared" si="4"/>
        <v>9407</v>
      </c>
      <c r="W18" s="28">
        <f t="shared" si="5"/>
        <v>46.331261507388113</v>
      </c>
      <c r="X18" s="28">
        <f t="shared" si="6"/>
        <v>71.158234307022994</v>
      </c>
    </row>
    <row r="19" spans="1:24" x14ac:dyDescent="0.2">
      <c r="A19" s="35"/>
      <c r="B19" s="41">
        <v>2</v>
      </c>
      <c r="C19" s="28">
        <v>22349</v>
      </c>
      <c r="D19" s="28">
        <v>36.021000000000001</v>
      </c>
      <c r="E19" s="28">
        <v>805035</v>
      </c>
      <c r="F19" s="28">
        <f>E19-(C19*$D$20)</f>
        <v>762817.73900000006</v>
      </c>
      <c r="H19" s="28">
        <v>4691</v>
      </c>
      <c r="I19" s="28">
        <v>48.22</v>
      </c>
      <c r="J19" s="28">
        <v>226198</v>
      </c>
      <c r="K19" s="28">
        <f>J19-(H19*$D$20)</f>
        <v>217336.701</v>
      </c>
      <c r="M19" s="28">
        <v>918</v>
      </c>
      <c r="N19" s="28">
        <v>57.587000000000003</v>
      </c>
      <c r="O19" s="28">
        <v>52865</v>
      </c>
      <c r="P19" s="28">
        <f>O19-(M19*$D$20)</f>
        <v>51130.898000000001</v>
      </c>
      <c r="R19" s="28">
        <f t="shared" si="12"/>
        <v>545481.03800000006</v>
      </c>
      <c r="S19" s="28">
        <f t="shared" si="1"/>
        <v>17658</v>
      </c>
      <c r="T19" s="28">
        <f t="shared" si="2"/>
        <v>30.891439460867598</v>
      </c>
      <c r="U19" s="28">
        <f t="shared" si="13"/>
        <v>166205.80300000001</v>
      </c>
      <c r="V19" s="28">
        <f t="shared" si="4"/>
        <v>3773</v>
      </c>
      <c r="W19" s="28">
        <f t="shared" si="5"/>
        <v>44.051365756692292</v>
      </c>
      <c r="X19" s="28">
        <f t="shared" si="6"/>
        <v>55.69814596949891</v>
      </c>
    </row>
    <row r="20" spans="1:24" x14ac:dyDescent="0.2">
      <c r="A20" s="35"/>
      <c r="B20" s="41" t="s">
        <v>16</v>
      </c>
      <c r="D20" s="28">
        <v>1.889</v>
      </c>
    </row>
    <row r="21" spans="1:24" x14ac:dyDescent="0.2">
      <c r="A21" s="35" t="s">
        <v>82</v>
      </c>
      <c r="B21" s="41">
        <v>1</v>
      </c>
      <c r="C21" s="43">
        <v>23325</v>
      </c>
      <c r="D21" s="43">
        <v>39.78</v>
      </c>
      <c r="E21" s="43">
        <v>927931</v>
      </c>
      <c r="F21" s="28">
        <f>E21-(C21*$D$22)</f>
        <v>878645.27500000002</v>
      </c>
      <c r="H21" s="28">
        <v>4688</v>
      </c>
      <c r="I21" s="28">
        <v>52.798000000000002</v>
      </c>
      <c r="J21" s="28">
        <v>247517</v>
      </c>
      <c r="K21" s="28">
        <f>J21-(H21*$D$22)</f>
        <v>237611.25599999999</v>
      </c>
      <c r="M21" s="28">
        <v>898</v>
      </c>
      <c r="N21" s="28">
        <v>71.164000000000001</v>
      </c>
      <c r="O21" s="28">
        <v>63905</v>
      </c>
      <c r="P21" s="28">
        <f>O21-(M21*$D$22)</f>
        <v>62007.525999999998</v>
      </c>
      <c r="R21" s="28">
        <f t="shared" si="12"/>
        <v>641034.01900000009</v>
      </c>
      <c r="S21" s="28">
        <f t="shared" si="1"/>
        <v>18637</v>
      </c>
      <c r="T21" s="28">
        <f t="shared" si="2"/>
        <v>34.395772871170259</v>
      </c>
      <c r="U21" s="28">
        <f t="shared" si="13"/>
        <v>175603.72999999998</v>
      </c>
      <c r="V21" s="28">
        <f t="shared" si="4"/>
        <v>3790</v>
      </c>
      <c r="W21" s="28">
        <f t="shared" si="5"/>
        <v>46.333437994722949</v>
      </c>
      <c r="X21" s="28">
        <f t="shared" si="6"/>
        <v>69.050697104677056</v>
      </c>
    </row>
    <row r="22" spans="1:24" x14ac:dyDescent="0.2">
      <c r="A22" s="35"/>
      <c r="B22" s="41" t="s">
        <v>16</v>
      </c>
      <c r="D22" s="28">
        <v>2.113</v>
      </c>
    </row>
    <row r="23" spans="1:24" x14ac:dyDescent="0.2">
      <c r="A23" s="35">
        <v>15</v>
      </c>
      <c r="B23" s="41">
        <v>1</v>
      </c>
      <c r="C23" s="28">
        <v>30761</v>
      </c>
      <c r="D23" s="28">
        <v>28.117000000000001</v>
      </c>
      <c r="E23" s="28">
        <v>864897</v>
      </c>
      <c r="F23" s="28">
        <f>E23-(C23*$D$24)</f>
        <v>833643.82400000002</v>
      </c>
      <c r="H23" s="28">
        <v>6720</v>
      </c>
      <c r="I23" s="28">
        <v>45.637999999999998</v>
      </c>
      <c r="J23" s="28">
        <v>306686</v>
      </c>
      <c r="K23" s="28">
        <f>J23-(H23*$D$24)</f>
        <v>299858.48</v>
      </c>
      <c r="M23" s="28">
        <v>1094</v>
      </c>
      <c r="N23" s="28">
        <v>58.567</v>
      </c>
      <c r="O23" s="28">
        <v>64072</v>
      </c>
      <c r="P23" s="28">
        <f>O23-(M23*$D$24)</f>
        <v>62960.495999999999</v>
      </c>
      <c r="R23" s="28">
        <f t="shared" si="12"/>
        <v>533785.34400000004</v>
      </c>
      <c r="S23" s="28">
        <f t="shared" si="1"/>
        <v>24041</v>
      </c>
      <c r="T23" s="28">
        <f t="shared" si="2"/>
        <v>22.203125660330272</v>
      </c>
      <c r="U23" s="28">
        <f t="shared" si="13"/>
        <v>236897.984</v>
      </c>
      <c r="V23" s="28">
        <f t="shared" si="4"/>
        <v>5626</v>
      </c>
      <c r="W23" s="28">
        <f t="shared" si="5"/>
        <v>42.107711340206187</v>
      </c>
      <c r="X23" s="28">
        <f t="shared" si="6"/>
        <v>57.55072760511883</v>
      </c>
    </row>
    <row r="24" spans="1:24" x14ac:dyDescent="0.2">
      <c r="A24" s="35"/>
      <c r="B24" s="41" t="s">
        <v>16</v>
      </c>
      <c r="D24" s="28">
        <v>1.016</v>
      </c>
    </row>
    <row r="25" spans="1:24" x14ac:dyDescent="0.2">
      <c r="A25" s="35" t="s">
        <v>83</v>
      </c>
      <c r="B25" s="41">
        <v>1</v>
      </c>
      <c r="C25" s="28">
        <v>33736</v>
      </c>
      <c r="D25" s="28">
        <v>29.957000000000001</v>
      </c>
      <c r="E25" s="28">
        <v>1010623</v>
      </c>
      <c r="F25" s="28">
        <f>E25-(C25*$D$27)</f>
        <v>973108.56799999997</v>
      </c>
      <c r="H25" s="28">
        <v>5419</v>
      </c>
      <c r="I25" s="28">
        <v>49.186999999999998</v>
      </c>
      <c r="J25" s="28">
        <v>266544</v>
      </c>
      <c r="K25" s="28">
        <f>J25-(H25*$D$27)</f>
        <v>260518.07199999999</v>
      </c>
      <c r="M25" s="28">
        <v>1176</v>
      </c>
      <c r="N25" s="28">
        <v>54.972000000000001</v>
      </c>
      <c r="O25" s="28">
        <v>64647</v>
      </c>
      <c r="P25" s="28">
        <f>O25-(M25*$D$27)</f>
        <v>63339.288</v>
      </c>
      <c r="R25" s="28">
        <f t="shared" si="12"/>
        <v>712590.49600000004</v>
      </c>
      <c r="S25" s="28">
        <f t="shared" si="1"/>
        <v>28317</v>
      </c>
      <c r="T25" s="28">
        <f t="shared" si="2"/>
        <v>25.164759543736981</v>
      </c>
      <c r="U25" s="28">
        <f t="shared" si="13"/>
        <v>197178.78399999999</v>
      </c>
      <c r="V25" s="28">
        <f t="shared" si="4"/>
        <v>4243</v>
      </c>
      <c r="W25" s="28">
        <f t="shared" si="5"/>
        <v>46.471549375441903</v>
      </c>
      <c r="X25" s="28">
        <f t="shared" si="6"/>
        <v>53.859938775510201</v>
      </c>
    </row>
    <row r="26" spans="1:24" x14ac:dyDescent="0.2">
      <c r="A26" s="35"/>
      <c r="B26" s="41">
        <v>2</v>
      </c>
      <c r="C26" s="28">
        <v>26380</v>
      </c>
      <c r="D26" s="28">
        <v>34.93</v>
      </c>
      <c r="E26" s="28">
        <v>921444</v>
      </c>
      <c r="F26" s="28">
        <f>E26-(C26*$D$27)</f>
        <v>892109.44</v>
      </c>
      <c r="H26" s="28">
        <v>5279</v>
      </c>
      <c r="I26" s="28">
        <v>48.173000000000002</v>
      </c>
      <c r="J26" s="28">
        <v>254303</v>
      </c>
      <c r="K26" s="28">
        <f>J26-(H26*$D$27)</f>
        <v>248432.75200000001</v>
      </c>
      <c r="M26" s="28">
        <v>1134</v>
      </c>
      <c r="N26" s="28">
        <v>54.872</v>
      </c>
      <c r="O26" s="28">
        <v>62225</v>
      </c>
      <c r="P26" s="28">
        <f>O26-(M26*$D$27)</f>
        <v>60963.991999999998</v>
      </c>
      <c r="R26" s="28">
        <f t="shared" si="12"/>
        <v>643676.68799999997</v>
      </c>
      <c r="S26" s="28">
        <f t="shared" si="1"/>
        <v>21101</v>
      </c>
      <c r="T26" s="28">
        <f t="shared" si="2"/>
        <v>30.504558456945166</v>
      </c>
      <c r="U26" s="28">
        <f t="shared" si="13"/>
        <v>187468.76</v>
      </c>
      <c r="V26" s="28">
        <f t="shared" si="4"/>
        <v>4145</v>
      </c>
      <c r="W26" s="28">
        <f t="shared" si="5"/>
        <v>45.227686369119425</v>
      </c>
      <c r="X26" s="28">
        <f t="shared" si="6"/>
        <v>53.760134038800707</v>
      </c>
    </row>
    <row r="27" spans="1:24" x14ac:dyDescent="0.2">
      <c r="A27" s="35"/>
      <c r="B27" s="41" t="s">
        <v>16</v>
      </c>
      <c r="D27" s="28">
        <v>1.1120000000000001</v>
      </c>
    </row>
    <row r="28" spans="1:24" x14ac:dyDescent="0.2">
      <c r="A28" s="35" t="s">
        <v>63</v>
      </c>
      <c r="B28" s="41">
        <v>1</v>
      </c>
      <c r="C28" s="28">
        <v>23519</v>
      </c>
      <c r="D28" s="28">
        <v>44.073999999999998</v>
      </c>
      <c r="E28" s="28">
        <v>1036567</v>
      </c>
      <c r="F28" s="28">
        <f>E28-(C28*$D$30)</f>
        <v>996796.37100000004</v>
      </c>
      <c r="H28" s="28">
        <v>4542</v>
      </c>
      <c r="I28" s="28">
        <v>59.119</v>
      </c>
      <c r="J28" s="28">
        <v>268520</v>
      </c>
      <c r="K28" s="28">
        <f>J28-(H28*$D$30)</f>
        <v>260839.478</v>
      </c>
      <c r="M28" s="28">
        <v>1079</v>
      </c>
      <c r="N28" s="28">
        <v>67.433999999999997</v>
      </c>
      <c r="O28" s="28">
        <v>72761</v>
      </c>
      <c r="P28" s="28">
        <f>O28-(M28*$D$30)</f>
        <v>70936.410999999993</v>
      </c>
      <c r="R28" s="28">
        <f t="shared" ref="R28:R29" si="14">F28-K28</f>
        <v>735956.89300000004</v>
      </c>
      <c r="S28" s="28">
        <f t="shared" si="1"/>
        <v>18977</v>
      </c>
      <c r="T28" s="28">
        <f t="shared" si="2"/>
        <v>38.781519365547773</v>
      </c>
      <c r="U28" s="28">
        <f t="shared" ref="U28:U29" si="15">K28-P28</f>
        <v>189903.06700000001</v>
      </c>
      <c r="V28" s="28">
        <f t="shared" si="4"/>
        <v>3463</v>
      </c>
      <c r="W28" s="28">
        <f t="shared" si="5"/>
        <v>54.837732313023395</v>
      </c>
      <c r="X28" s="28">
        <f t="shared" si="6"/>
        <v>65.742734939759032</v>
      </c>
    </row>
    <row r="29" spans="1:24" x14ac:dyDescent="0.2">
      <c r="A29" s="35"/>
      <c r="B29" s="41">
        <v>2</v>
      </c>
      <c r="C29" s="28">
        <v>27032</v>
      </c>
      <c r="D29" s="28">
        <v>37.572000000000003</v>
      </c>
      <c r="E29" s="28">
        <v>1015650</v>
      </c>
      <c r="F29" s="28">
        <f>E29-(C29*$D$30)</f>
        <v>969938.88800000004</v>
      </c>
      <c r="H29" s="28">
        <v>6396</v>
      </c>
      <c r="I29" s="28">
        <v>43.302</v>
      </c>
      <c r="J29" s="28">
        <v>276962</v>
      </c>
      <c r="K29" s="28">
        <f>J29-(H29*$D$30)</f>
        <v>266146.364</v>
      </c>
      <c r="M29" s="28">
        <v>864</v>
      </c>
      <c r="N29" s="28">
        <v>50.34</v>
      </c>
      <c r="O29" s="28">
        <v>43494</v>
      </c>
      <c r="P29" s="28">
        <f>O29-(M29*$D$30)</f>
        <v>42032.976000000002</v>
      </c>
      <c r="R29" s="28">
        <f t="shared" si="14"/>
        <v>703792.52399999998</v>
      </c>
      <c r="S29" s="28">
        <f t="shared" si="1"/>
        <v>20636</v>
      </c>
      <c r="T29" s="28">
        <f t="shared" si="2"/>
        <v>34.105084512502422</v>
      </c>
      <c r="U29" s="28">
        <f t="shared" si="15"/>
        <v>224113.38800000001</v>
      </c>
      <c r="V29" s="28">
        <f t="shared" si="4"/>
        <v>5532</v>
      </c>
      <c r="W29" s="28">
        <f t="shared" si="5"/>
        <v>40.512181489515548</v>
      </c>
      <c r="X29" s="28">
        <f t="shared" si="6"/>
        <v>48.649277777777783</v>
      </c>
    </row>
    <row r="30" spans="1:24" x14ac:dyDescent="0.2">
      <c r="A30" s="35"/>
      <c r="B30" s="41" t="s">
        <v>16</v>
      </c>
      <c r="D30" s="28">
        <v>1.6910000000000001</v>
      </c>
    </row>
    <row r="31" spans="1:24" x14ac:dyDescent="0.2">
      <c r="A31" s="35" t="s">
        <v>75</v>
      </c>
      <c r="B31" s="41">
        <v>1</v>
      </c>
      <c r="C31" s="28">
        <v>24518</v>
      </c>
      <c r="D31" s="28">
        <v>32.892000000000003</v>
      </c>
      <c r="E31" s="28">
        <v>806454</v>
      </c>
      <c r="F31" s="28">
        <f>E31-(C31*$D$32)</f>
        <v>775144.51399999997</v>
      </c>
      <c r="H31" s="28">
        <v>5804</v>
      </c>
      <c r="I31" s="28">
        <v>39.409999999999997</v>
      </c>
      <c r="J31" s="28">
        <v>228736</v>
      </c>
      <c r="K31" s="28">
        <f>J31-(H31*$D$32)</f>
        <v>221324.29199999999</v>
      </c>
      <c r="M31" s="28">
        <v>1071</v>
      </c>
      <c r="N31" s="28">
        <v>47.12</v>
      </c>
      <c r="O31" s="28">
        <v>50466</v>
      </c>
      <c r="P31" s="28">
        <f>O31-(M31*$D$32)</f>
        <v>49098.332999999999</v>
      </c>
      <c r="R31" s="28">
        <f>F31-K31</f>
        <v>553820.22199999995</v>
      </c>
      <c r="S31" s="28">
        <f t="shared" si="1"/>
        <v>18714</v>
      </c>
      <c r="T31" s="28">
        <f t="shared" si="2"/>
        <v>29.593898792347971</v>
      </c>
      <c r="U31" s="28">
        <f t="shared" ref="U31" si="16">K31-P31</f>
        <v>172225.95899999997</v>
      </c>
      <c r="V31" s="28">
        <f t="shared" si="4"/>
        <v>4733</v>
      </c>
      <c r="W31" s="28">
        <f t="shared" ref="W31" si="17">K31/V31</f>
        <v>46.76194633424889</v>
      </c>
      <c r="X31" s="28">
        <f t="shared" si="6"/>
        <v>45.843448179271711</v>
      </c>
    </row>
    <row r="32" spans="1:24" x14ac:dyDescent="0.2">
      <c r="A32" s="35"/>
      <c r="B32" s="41" t="s">
        <v>16</v>
      </c>
      <c r="D32" s="28">
        <v>1.2769999999999999</v>
      </c>
      <c r="V32" s="44"/>
    </row>
    <row r="34" spans="1:24" x14ac:dyDescent="0.2">
      <c r="A34" s="28" t="s">
        <v>23</v>
      </c>
      <c r="C34" s="28">
        <f>AVERAGE(C3:C31)</f>
        <v>28281.75</v>
      </c>
      <c r="F34" s="28">
        <f>AVERAGE(F3:F31)</f>
        <v>976507.21234999993</v>
      </c>
      <c r="H34" s="28">
        <f>AVERAGE(H3:H31)</f>
        <v>6064.1</v>
      </c>
      <c r="K34" s="28">
        <f>AVERAGE(K3:K31)</f>
        <v>293196.60255000007</v>
      </c>
      <c r="M34" s="28">
        <f>AVERAGE(M3:M31)</f>
        <v>1005.6</v>
      </c>
      <c r="P34" s="28">
        <f>AVERAGE(P3:P31)</f>
        <v>61286.537950000013</v>
      </c>
      <c r="R34" s="28">
        <f t="shared" ref="R34:X34" si="18">AVERAGE(R3:R31)</f>
        <v>683310.60979999998</v>
      </c>
      <c r="S34" s="28">
        <f t="shared" si="18"/>
        <v>22217.65</v>
      </c>
      <c r="T34" s="28">
        <f t="shared" si="18"/>
        <v>31.212581320163764</v>
      </c>
      <c r="U34" s="28">
        <f t="shared" si="18"/>
        <v>231910.06459999998</v>
      </c>
      <c r="V34" s="28">
        <f t="shared" si="18"/>
        <v>5058.5</v>
      </c>
      <c r="W34" s="28">
        <f t="shared" si="18"/>
        <v>46.333331822117984</v>
      </c>
      <c r="X34" s="28">
        <f t="shared" si="18"/>
        <v>60.64471941666554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B11F6CB9C137948BF7A985933E329B4" ma:contentTypeVersion="6" ma:contentTypeDescription="Create a new document." ma:contentTypeScope="" ma:versionID="789be0f54df53168f556dd58ff800fba">
  <xsd:schema xmlns:xsd="http://www.w3.org/2001/XMLSchema" xmlns:xs="http://www.w3.org/2001/XMLSchema" xmlns:p="http://schemas.microsoft.com/office/2006/metadata/properties" xmlns:ns3="716e601a-d6af-43d0-aa7a-f239d0ccb21b" targetNamespace="http://schemas.microsoft.com/office/2006/metadata/properties" ma:root="true" ma:fieldsID="dc5ae438b013a15a3b308c1ec9980628" ns3:_="">
    <xsd:import namespace="716e601a-d6af-43d0-aa7a-f239d0ccb21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6e601a-d6af-43d0-aa7a-f239d0ccb2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16e601a-d6af-43d0-aa7a-f239d0ccb21b" xsi:nil="true"/>
  </documentManagement>
</p:properties>
</file>

<file path=customXml/itemProps1.xml><?xml version="1.0" encoding="utf-8"?>
<ds:datastoreItem xmlns:ds="http://schemas.openxmlformats.org/officeDocument/2006/customXml" ds:itemID="{0135DDF2-C79E-4CF1-A7B5-924B27ECCE3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2E8FE14-3697-4B6F-BBAA-18E3F6D51B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16e601a-d6af-43d0-aa7a-f239d0ccb2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574FE89-9F6E-40CB-8719-8D8CCD0FC02F}">
  <ds:schemaRefs>
    <ds:schemaRef ds:uri="716e601a-d6af-43d0-aa7a-f239d0ccb21b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6_wk_female_731C</vt:lpstr>
      <vt:lpstr>6_wk_female_738C</vt:lpstr>
      <vt:lpstr>6_wk_female_981C</vt:lpstr>
      <vt:lpstr>6_wk_female_766CKO</vt:lpstr>
      <vt:lpstr>6_wk_female_771CKO</vt:lpstr>
      <vt:lpstr>6_wk_female_890CKO</vt:lpstr>
      <vt:lpstr>2_wk_female_10C</vt:lpstr>
      <vt:lpstr>2_wk_female_11C</vt:lpstr>
      <vt:lpstr>2_wk_female_13C</vt:lpstr>
      <vt:lpstr>2_wk_female_6CKO</vt:lpstr>
      <vt:lpstr>2wk_female_7CKO</vt:lpstr>
      <vt:lpstr>2wk_female_12CK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ara tulimaiau</dc:creator>
  <cp:keywords/>
  <dc:description/>
  <cp:lastModifiedBy>George, Lynn</cp:lastModifiedBy>
  <cp:revision/>
  <dcterms:created xsi:type="dcterms:W3CDTF">2025-01-25T06:57:31Z</dcterms:created>
  <dcterms:modified xsi:type="dcterms:W3CDTF">2025-07-24T17:19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11F6CB9C137948BF7A985933E329B4</vt:lpwstr>
  </property>
</Properties>
</file>